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ettelin/Documents/Herve-Local/Streptococcus_pneumoniae_Orihuela/PTSTP_RNA-seq/mSphere_revisions_November2025/"/>
    </mc:Choice>
  </mc:AlternateContent>
  <xr:revisionPtr revIDLastSave="0" documentId="13_ncr:1_{57D316ED-5B4C-1B4E-AD60-372FD8C5FEFE}" xr6:coauthVersionLast="47" xr6:coauthVersionMax="47" xr10:uidLastSave="{00000000-0000-0000-0000-000000000000}"/>
  <bookViews>
    <workbookView xWindow="21040" yWindow="840" windowWidth="29040" windowHeight="15720" xr2:uid="{5163E76A-5C0A-444B-B242-EB4D2E0EF1F0}"/>
  </bookViews>
  <sheets>
    <sheet name="NanoString_nCounter_panel_descr" sheetId="3" r:id="rId1"/>
    <sheet name="DE_genes_dNanR_vs_WT_no_pH1N1" sheetId="2" r:id="rId2"/>
    <sheet name="DE_genes_dNanR_vs_WT_with_pH1N1" sheetId="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14" uniqueCount="569">
  <si>
    <t>P.value.of..AEIC.EFd7920d7890.IAV.vs..AEIC.EFWT.IAV</t>
  </si>
  <si>
    <t>P.value.of..AHJF.EFd7920d7890.IAV.vs..AHJF.EFWT.IAV</t>
  </si>
  <si>
    <t>SERR3601523_26_02098</t>
  </si>
  <si>
    <t>NA</t>
  </si>
  <si>
    <t>SP_0057</t>
  </si>
  <si>
    <t>SP_0064</t>
  </si>
  <si>
    <t>SP_0066</t>
  </si>
  <si>
    <t>SP_0314</t>
  </si>
  <si>
    <t>SP_0338</t>
  </si>
  <si>
    <t>SP_0340</t>
  </si>
  <si>
    <t>SP_0366</t>
  </si>
  <si>
    <t>SP_0368</t>
  </si>
  <si>
    <t>SP_0459</t>
  </si>
  <si>
    <t>SP_0501</t>
  </si>
  <si>
    <t>SP_0502</t>
  </si>
  <si>
    <t>SP_0607</t>
  </si>
  <si>
    <t>SP_0648</t>
  </si>
  <si>
    <t>SP_0664</t>
  </si>
  <si>
    <t>SP_0667</t>
  </si>
  <si>
    <t>SP_0715</t>
  </si>
  <si>
    <t>SP_0730</t>
  </si>
  <si>
    <t>SP_0746</t>
  </si>
  <si>
    <t>SP_0766</t>
  </si>
  <si>
    <t>SP_0877</t>
  </si>
  <si>
    <t>SP_0897</t>
  </si>
  <si>
    <t>SP_0930</t>
  </si>
  <si>
    <t>SP_0965</t>
  </si>
  <si>
    <t>SP_0966</t>
  </si>
  <si>
    <t>SP_1100</t>
  </si>
  <si>
    <t>SP_1128</t>
  </si>
  <si>
    <t>SP_1154</t>
  </si>
  <si>
    <t>SP_1163</t>
  </si>
  <si>
    <t>SP_1185</t>
  </si>
  <si>
    <t>SP_1190</t>
  </si>
  <si>
    <t>SP_1220</t>
  </si>
  <si>
    <t>SP_1241</t>
  </si>
  <si>
    <t>SP_1242</t>
  </si>
  <si>
    <t>SP_1306</t>
  </si>
  <si>
    <t>SP_1507</t>
  </si>
  <si>
    <t>SP_1650</t>
  </si>
  <si>
    <t>SP_1675</t>
  </si>
  <si>
    <t>SP_1687</t>
  </si>
  <si>
    <t>SP_1854</t>
  </si>
  <si>
    <t>SP_1872</t>
  </si>
  <si>
    <t>SP_1887</t>
  </si>
  <si>
    <t>SP_1923</t>
  </si>
  <si>
    <t>SP_1937</t>
  </si>
  <si>
    <t>SP_1974</t>
  </si>
  <si>
    <t>SP_1976</t>
  </si>
  <si>
    <t>SP_1999</t>
  </si>
  <si>
    <t>SP_2026</t>
  </si>
  <si>
    <t>SP_2031</t>
  </si>
  <si>
    <t>SP_2044</t>
  </si>
  <si>
    <t>SP_2056</t>
  </si>
  <si>
    <t>SP_2106</t>
  </si>
  <si>
    <t>SP_2136</t>
  </si>
  <si>
    <t>SP_2150</t>
  </si>
  <si>
    <t>SP_2157</t>
  </si>
  <si>
    <t>SP_2184</t>
  </si>
  <si>
    <t>SP_2239</t>
  </si>
  <si>
    <t>SP_0013</t>
  </si>
  <si>
    <t>SP_0807</t>
  </si>
  <si>
    <t>SP_1457</t>
  </si>
  <si>
    <t>SP_1489</t>
  </si>
  <si>
    <t>SP_1667</t>
  </si>
  <si>
    <t>SP_1672</t>
  </si>
  <si>
    <t>P.value.of..AHJF.EFd7920d7890.noIAV.vs..AHJF.EFWT.noIAV</t>
  </si>
  <si>
    <t>P.value.of..AEIC.EFd7920d7890.noIAV.vs..AEIC.EFWT.noIAV</t>
  </si>
  <si>
    <t>Probe_Name</t>
  </si>
  <si>
    <t>EF3030_locus</t>
  </si>
  <si>
    <t>EF3030_RS05660</t>
  </si>
  <si>
    <t>EF3030_RS00320</t>
  </si>
  <si>
    <t>EF3030_RS00350</t>
  </si>
  <si>
    <t>EF3030_RS00360</t>
  </si>
  <si>
    <t>EF3030_RS00660</t>
  </si>
  <si>
    <t>EF3030_RS01515</t>
  </si>
  <si>
    <t>EF3030_RS01640</t>
  </si>
  <si>
    <t>EF3030_RS01645</t>
  </si>
  <si>
    <t>EF3030_RS01770</t>
  </si>
  <si>
    <t>EF3030_RS01780</t>
  </si>
  <si>
    <t>EF3030_RS02260</t>
  </si>
  <si>
    <t>EF3030_RS02375</t>
  </si>
  <si>
    <t>EF3030_RS02380</t>
  </si>
  <si>
    <t>EF3030_RS02860</t>
  </si>
  <si>
    <t>EF3030_RS03050</t>
  </si>
  <si>
    <t>EF3030_RS03125</t>
  </si>
  <si>
    <t>EF3030_RS03140</t>
  </si>
  <si>
    <t>EF3030_RS03345</t>
  </si>
  <si>
    <t>EF3030_RS03435</t>
  </si>
  <si>
    <t>EF3030_RS03505</t>
  </si>
  <si>
    <t>EF3030_RS03600</t>
  </si>
  <si>
    <t>EF3030_RS04170</t>
  </si>
  <si>
    <t>EF3030_RS04275</t>
  </si>
  <si>
    <t>EF3030_RS04460</t>
  </si>
  <si>
    <t>EF3030_RS04645</t>
  </si>
  <si>
    <t>EF3030_RS04650</t>
  </si>
  <si>
    <t>EF3030_RS05840</t>
  </si>
  <si>
    <t>EF3030_RS05710</t>
  </si>
  <si>
    <t>EF3030_RS05665</t>
  </si>
  <si>
    <t>EF3030_RS05615</t>
  </si>
  <si>
    <t>EF3030_RS05500</t>
  </si>
  <si>
    <t>EF3030_RS05485</t>
  </si>
  <si>
    <t>EF3030_RS05345</t>
  </si>
  <si>
    <t>EF3030_RS05250</t>
  </si>
  <si>
    <t>EF3030_RS05245</t>
  </si>
  <si>
    <t>EF3030_RS06285</t>
  </si>
  <si>
    <t>EF3030_RS07065</t>
  </si>
  <si>
    <t>EF3030_RS07760</t>
  </si>
  <si>
    <t>EF3030_RS07890</t>
  </si>
  <si>
    <t>EF3030_RS07895</t>
  </si>
  <si>
    <t>EF3030_RS07950</t>
  </si>
  <si>
    <t>EF3030_RS08895</t>
  </si>
  <si>
    <t>EF3030_RS08985</t>
  </si>
  <si>
    <t>EF3030_RS09070</t>
  </si>
  <si>
    <t>EF3030_RS09370</t>
  </si>
  <si>
    <t>EF3030_RS09435</t>
  </si>
  <si>
    <t>EF3030_RS09585</t>
  </si>
  <si>
    <t>EF3030_RS09595</t>
  </si>
  <si>
    <t>EF3030_RS09715</t>
  </si>
  <si>
    <t>EF3030_RS09920</t>
  </si>
  <si>
    <t>EF3030_RS09945</t>
  </si>
  <si>
    <t>EF3030_RS10005</t>
  </si>
  <si>
    <t>EF3030_RS10065</t>
  </si>
  <si>
    <t>EF3030_RS10390</t>
  </si>
  <si>
    <t>EF3030_RS10555</t>
  </si>
  <si>
    <t>EF3030_RS10610</t>
  </si>
  <si>
    <t>EF3030_RS10655</t>
  </si>
  <si>
    <t>EF3030_RS10795</t>
  </si>
  <si>
    <t>EF3030_RS10835</t>
  </si>
  <si>
    <t>EF3030_RS11105</t>
  </si>
  <si>
    <t>EF3030_RS00060</t>
  </si>
  <si>
    <t>EF3030_RS03825</t>
  </si>
  <si>
    <t>EF3030_RS06830</t>
  </si>
  <si>
    <t>EF3030_RS06980</t>
  </si>
  <si>
    <t>EF3030_RS07850</t>
  </si>
  <si>
    <t>EF3030_RS07875</t>
  </si>
  <si>
    <t>SP_2190</t>
  </si>
  <si>
    <t>SP_1676</t>
  </si>
  <si>
    <t>SP_0117</t>
  </si>
  <si>
    <t>Annotation</t>
  </si>
  <si>
    <t>amino_acid_ABC_transporter_permease</t>
  </si>
  <si>
    <t>LPXTG_cell_wall_anchor_domain-containing_protein</t>
  </si>
  <si>
    <t>serine_protease</t>
  </si>
  <si>
    <t>23S_rRNA_(guanosine(2251)-2'-O)-methyltransferase_RlmB</t>
  </si>
  <si>
    <t>PTS_transporter_subunit_EIIA</t>
  </si>
  <si>
    <t>fibronectin-binding_protein_PavA</t>
  </si>
  <si>
    <t>S-ribosylhomocysteine_lyase</t>
  </si>
  <si>
    <t>type_I_glutamate--ammonia_ligase</t>
  </si>
  <si>
    <t>acetate_kinase</t>
  </si>
  <si>
    <t>bifunctional_acetaldehyde-CoA/alcohol_dehydrogenase</t>
  </si>
  <si>
    <t>ABC_transporter_permease_subunit</t>
  </si>
  <si>
    <t>tagatose-bisphosphate_aldolase</t>
  </si>
  <si>
    <t>phosphate_acetyltransferase</t>
  </si>
  <si>
    <t>superoxide_dismutase_[Mn]</t>
  </si>
  <si>
    <t>L-lactate_oxidase</t>
  </si>
  <si>
    <t>DUF4982_domain-containing_protein</t>
  </si>
  <si>
    <t>ATP-dependent_Clp_protease_ATP-binding_subunit</t>
  </si>
  <si>
    <t>YSIRK-type_signal_peptide-containing_protein</t>
  </si>
  <si>
    <t>glycogen/starch/alpha-glucan_family_phosphorylase</t>
  </si>
  <si>
    <t>N-acetylglucosamine-6-phosphate_deacetylase</t>
  </si>
  <si>
    <t>acylphosphatase</t>
  </si>
  <si>
    <t>siderophore_ABC_transporter_substrate-binding_protein</t>
  </si>
  <si>
    <t>LacI_family_DNA-binding_transcriptional_regulator</t>
  </si>
  <si>
    <t>PTS_sugar_transporter_subunit_IIA</t>
  </si>
  <si>
    <t>pneumococcal_surface_protein_PspC%2C_choline-binding_form</t>
  </si>
  <si>
    <t>peptide_ABC_transporter_substrate-binding_protein</t>
  </si>
  <si>
    <t>ABC_transporter_ATP-binding_protein</t>
  </si>
  <si>
    <t>pyruvate_oxidase</t>
  </si>
  <si>
    <t>N-acetylmuramoyl-L-alanine_amidase_family_protein</t>
  </si>
  <si>
    <t>choline-binding_protein_PcpA</t>
  </si>
  <si>
    <t>MerR_family_transcriptional_regulator</t>
  </si>
  <si>
    <t>NADP-specific_glutamate_dehydrogenase</t>
  </si>
  <si>
    <t>alpha-ketoacid_dehydrogenase_subunit_beta</t>
  </si>
  <si>
    <t>ATP-dependent_Clp_protease_proteolytic_subunit</t>
  </si>
  <si>
    <t>MBL_fold_metallo-hydrolase</t>
  </si>
  <si>
    <t>pyruvate_formate_lyase-activating_protein</t>
  </si>
  <si>
    <t>galactose_mutarotase</t>
  </si>
  <si>
    <t>PTS_transporter_subunit_EIIC</t>
  </si>
  <si>
    <t>ATP-dependent_metallopeptidase_FtsH/Yme1/Tma_family_protein</t>
  </si>
  <si>
    <t>aquaporin_family_protein</t>
  </si>
  <si>
    <t>formate_C-acetyltransferase</t>
  </si>
  <si>
    <t>endo-beta-N-acetylglucosaminidase</t>
  </si>
  <si>
    <t>elongation_factor_Tu</t>
  </si>
  <si>
    <t>catabolite_control_protein_A</t>
  </si>
  <si>
    <t>cholesterol-dependent_cytolysin_pneumolysin</t>
  </si>
  <si>
    <t>septation_ring_formation_regulator_EzrA</t>
  </si>
  <si>
    <t>cell_division_protein_FtsA</t>
  </si>
  <si>
    <t>F0F1_ATP_synthase_subunit_epsilon</t>
  </si>
  <si>
    <t>L-lactate_dehydrogenase</t>
  </si>
  <si>
    <t>recombination_protein_RecR</t>
  </si>
  <si>
    <t>metal_ABC_transporter_substrate-binding_lipoprotein/adhesin_PsaA</t>
  </si>
  <si>
    <t>phosphopyruvate_hydratase</t>
  </si>
  <si>
    <t>choline-binding_protein</t>
  </si>
  <si>
    <t>amino_acid_ABC_transporter_ATP-binding_protein</t>
  </si>
  <si>
    <t>pyruvate_kinase</t>
  </si>
  <si>
    <t>family_20_glycosylhydrolase</t>
  </si>
  <si>
    <t>LPXTG-anchored_hyaluronate_lyase</t>
  </si>
  <si>
    <t>ROK_family_protein</t>
  </si>
  <si>
    <t>N-acetylneuraminate_lyase</t>
  </si>
  <si>
    <t>neuraminidase_NanB</t>
  </si>
  <si>
    <t>L-ascorbate_6-phosphate_lactonase</t>
  </si>
  <si>
    <t>ornithine_carbamoyltransferase</t>
  </si>
  <si>
    <t>iron-containing_alcohol_dehydrogenase</t>
  </si>
  <si>
    <t>x</t>
  </si>
  <si>
    <t>serine protease</t>
  </si>
  <si>
    <t>htrA</t>
  </si>
  <si>
    <t>choline binding protein A (2 probes!)</t>
  </si>
  <si>
    <t>pspC</t>
  </si>
  <si>
    <t>SP_2190_2</t>
  </si>
  <si>
    <t>SP_2190_1</t>
  </si>
  <si>
    <t>CcpA</t>
  </si>
  <si>
    <t>xx</t>
  </si>
  <si>
    <t>glycerol uptake facilitator protein</t>
  </si>
  <si>
    <t>glpF</t>
  </si>
  <si>
    <t>CcpA,FucR</t>
  </si>
  <si>
    <t>iron-containing alcohol dehydrogenase</t>
  </si>
  <si>
    <t>fucZ</t>
  </si>
  <si>
    <t>ArgR,GlnR</t>
  </si>
  <si>
    <t>ornithine carbamoyltransferase</t>
  </si>
  <si>
    <t>arcB</t>
  </si>
  <si>
    <t>choline binding protein PcpA</t>
  </si>
  <si>
    <t>pcpA</t>
  </si>
  <si>
    <t>MalR,CcpA</t>
  </si>
  <si>
    <t>glycogen phosphorylase</t>
  </si>
  <si>
    <t>malP</t>
  </si>
  <si>
    <t>NagR</t>
  </si>
  <si>
    <t>N-acetylglucosamine-6-phosphate deacetylase</t>
  </si>
  <si>
    <t>nagA</t>
  </si>
  <si>
    <t>acetate kinase</t>
  </si>
  <si>
    <t>ackA</t>
  </si>
  <si>
    <t>SgaR</t>
  </si>
  <si>
    <t>L-ascorbate 6-phosphate lactonase</t>
  </si>
  <si>
    <t>sgaG</t>
  </si>
  <si>
    <t>Rex,CcpA</t>
  </si>
  <si>
    <t>bifunctional acetaldehyde-CoA/alcohol dehydrogenase</t>
  </si>
  <si>
    <t>adhE</t>
  </si>
  <si>
    <t>catabolite control protein A</t>
  </si>
  <si>
    <t>ccpA</t>
  </si>
  <si>
    <t>pyruvate formate-lyase-activating enzyme</t>
  </si>
  <si>
    <t>pflA</t>
  </si>
  <si>
    <t>acylphosphatase (92aa, Refseq SP_RS09925)</t>
  </si>
  <si>
    <t>autolysin</t>
  </si>
  <si>
    <t>lytA</t>
  </si>
  <si>
    <t>pneumolysin</t>
  </si>
  <si>
    <t>ply</t>
  </si>
  <si>
    <t>CodY</t>
  </si>
  <si>
    <t>oligopeptide ABC transporter ATP-binding protein AmiF</t>
  </si>
  <si>
    <t>oppF2</t>
  </si>
  <si>
    <t>iron-compound ABC transporter iron-compound-binding protein</t>
  </si>
  <si>
    <t>piuA</t>
  </si>
  <si>
    <t>CcpA,GalR</t>
  </si>
  <si>
    <t>galactose operon repressor</t>
  </si>
  <si>
    <t>galR</t>
  </si>
  <si>
    <t>neuraminidase B</t>
  </si>
  <si>
    <t>nanB</t>
  </si>
  <si>
    <t>NanR</t>
  </si>
  <si>
    <t>N-acetylneuraminate lyase (2 probes!)</t>
  </si>
  <si>
    <t>nanA</t>
  </si>
  <si>
    <t>SP_1676_2</t>
  </si>
  <si>
    <t>SP_1676_1</t>
  </si>
  <si>
    <t>ROK family protein</t>
  </si>
  <si>
    <t>nanK</t>
  </si>
  <si>
    <t>recombination protein RecR</t>
  </si>
  <si>
    <t>Control</t>
  </si>
  <si>
    <t>cell division protein FtsA</t>
  </si>
  <si>
    <t>MntR</t>
  </si>
  <si>
    <t>manganese ABC transporter manganese-binding adhesion liprotein</t>
  </si>
  <si>
    <t>psaA</t>
  </si>
  <si>
    <t>ATP synthase F0F1 subunit epsilon</t>
  </si>
  <si>
    <t>atpc</t>
  </si>
  <si>
    <t>spoU rRNA methylase</t>
  </si>
  <si>
    <t>hypothetical protein (Refseq: YhfC family intramembrane metalloprotease)</t>
  </si>
  <si>
    <t>SP_1391</t>
  </si>
  <si>
    <t>GlnR,CodY</t>
  </si>
  <si>
    <t>glutamate dehydrogenase</t>
  </si>
  <si>
    <t>gdhA</t>
  </si>
  <si>
    <t>GlnR</t>
  </si>
  <si>
    <t>amino acid ABC transporter ATP-binding protein</t>
  </si>
  <si>
    <t>glnQ</t>
  </si>
  <si>
    <t>amino acid ABC transporter amino acid-binding protein/permease</t>
  </si>
  <si>
    <t>glnP</t>
  </si>
  <si>
    <t>L-lactate dehydrogenase</t>
  </si>
  <si>
    <t>ldh</t>
  </si>
  <si>
    <t>LacR</t>
  </si>
  <si>
    <t>tagatose 1%2C6-diphosphate aldolase</t>
  </si>
  <si>
    <t>lacD</t>
  </si>
  <si>
    <t>PTS system lactose-specific transporter subunit IIBC</t>
  </si>
  <si>
    <t>lacE</t>
  </si>
  <si>
    <t>acetoin dehydrogenase%2C E1 component subunit beta</t>
  </si>
  <si>
    <t>phdc</t>
  </si>
  <si>
    <t>immunoglobulin A1 protease</t>
  </si>
  <si>
    <t>zmpA</t>
  </si>
  <si>
    <t>phosphopyruvate hydratase</t>
  </si>
  <si>
    <t>eno</t>
  </si>
  <si>
    <t>phosphotransacetylase</t>
  </si>
  <si>
    <t>pta</t>
  </si>
  <si>
    <t>adherence and virulence protein A</t>
  </si>
  <si>
    <t>pavA</t>
  </si>
  <si>
    <t>lytB</t>
  </si>
  <si>
    <t>choline binding protein E</t>
  </si>
  <si>
    <t>pce</t>
  </si>
  <si>
    <t>pyruvate kinase</t>
  </si>
  <si>
    <t>pyk</t>
  </si>
  <si>
    <t>FruR</t>
  </si>
  <si>
    <t>PTS system fructose specific transporter subunit IIABC</t>
  </si>
  <si>
    <t>fruA</t>
  </si>
  <si>
    <t>superoxide dismutase%2C manganese-dependent</t>
  </si>
  <si>
    <t>sodA</t>
  </si>
  <si>
    <t>CtsR</t>
  </si>
  <si>
    <t>ATP-dependent Clp protease proteolytic subunit</t>
  </si>
  <si>
    <t>clpP</t>
  </si>
  <si>
    <t>pyruvate oxidase</t>
  </si>
  <si>
    <t>spxB</t>
  </si>
  <si>
    <t>lactate oxidase</t>
  </si>
  <si>
    <t>lctO</t>
  </si>
  <si>
    <t>surface protein (Refseq: N-acetylmuramoyl-L-alanine amidase family protein)</t>
  </si>
  <si>
    <t>zinc metalloprotease ZmpB</t>
  </si>
  <si>
    <t>zmpB</t>
  </si>
  <si>
    <t>beta-galactosidase</t>
  </si>
  <si>
    <t>bgaA</t>
  </si>
  <si>
    <t>amino acid ABC transporter permease</t>
  </si>
  <si>
    <t>gluP</t>
  </si>
  <si>
    <t>bacteriocin BlpJ</t>
  </si>
  <si>
    <t>SP_0532</t>
  </si>
  <si>
    <t>glutamine synthetase%2C type I</t>
  </si>
  <si>
    <t>glnA</t>
  </si>
  <si>
    <t>MerR family transcriptional regulator</t>
  </si>
  <si>
    <t>glnR</t>
  </si>
  <si>
    <t>formate acetyltransferase</t>
  </si>
  <si>
    <t>pfl</t>
  </si>
  <si>
    <t>choline binding protein F</t>
  </si>
  <si>
    <t>SP_0391</t>
  </si>
  <si>
    <t>cell wall surface anchor family protein</t>
  </si>
  <si>
    <t>spGH101</t>
  </si>
  <si>
    <t>oligopeptide ABC transporter oligopeptide-binding protein AliA</t>
  </si>
  <si>
    <t>aliA</t>
  </si>
  <si>
    <t>S-ribosylhomocysteinase</t>
  </si>
  <si>
    <t>luxs</t>
  </si>
  <si>
    <t>ATP-dependent Clp protease ATP-binding subunit</t>
  </si>
  <si>
    <t>clpL</t>
  </si>
  <si>
    <t>CcpA,RegR</t>
  </si>
  <si>
    <t>hyaluronidase</t>
  </si>
  <si>
    <t>hysA</t>
  </si>
  <si>
    <t>surface protein A  (3 probes!)</t>
  </si>
  <si>
    <t>pspA</t>
  </si>
  <si>
    <t>SP_0117_3</t>
  </si>
  <si>
    <t>SP_0117_2</t>
  </si>
  <si>
    <t>SP_0117_1</t>
  </si>
  <si>
    <t>zinc metalloprotease ZmpC</t>
  </si>
  <si>
    <t>zmpC</t>
  </si>
  <si>
    <t>SP_0071</t>
  </si>
  <si>
    <t>aldose 1-epimerase</t>
  </si>
  <si>
    <t>galM</t>
  </si>
  <si>
    <t>CcpA,AgaR</t>
  </si>
  <si>
    <t>PTS system transporter subunit IIA</t>
  </si>
  <si>
    <t>gadF</t>
  </si>
  <si>
    <t>beta-N-acetylhexosaminidase</t>
  </si>
  <si>
    <t>strH</t>
  </si>
  <si>
    <t>cell_division_protein_FtsH</t>
  </si>
  <si>
    <t>Transcriptional regulator%2C ArsR family</t>
  </si>
  <si>
    <t>SERR3601523_5_00523</t>
  </si>
  <si>
    <t>Positive transcriptional regulator%2C MutR family</t>
  </si>
  <si>
    <t>SERR3601523_32_00425</t>
  </si>
  <si>
    <t>zinc metalloprotease ZmpD</t>
  </si>
  <si>
    <t>zmpD</t>
  </si>
  <si>
    <t>Virulent</t>
  </si>
  <si>
    <t>Metabolic</t>
  </si>
  <si>
    <t>Gene symbol</t>
  </si>
  <si>
    <t>LFC-AEIC.EFd7920d7890.IAV.vs..AEIC.EFWT.IAV</t>
  </si>
  <si>
    <t>LFC-AHJF.EFd7920d7890.IAV.vs..AHJF.EFWT.IAV</t>
  </si>
  <si>
    <t>LFC-AEIC.EFd7920d7890.noIAV.vs..AEIC.EFWT.noIAV</t>
  </si>
  <si>
    <t>LFC-AHJF.EFd7920d7890.noIAV.vs..AHJF.EFWT.noIAV</t>
  </si>
  <si>
    <t>00052,01100,02060</t>
  </si>
  <si>
    <t>KEGG Pathway IDs</t>
  </si>
  <si>
    <t>RegPrecise regulons</t>
  </si>
  <si>
    <t>00511,00520,01100</t>
  </si>
  <si>
    <t>00051,00520,01100,02060</t>
  </si>
  <si>
    <t>00052,01100,01110,01120</t>
  </si>
  <si>
    <t>00270,01100,01230,02024</t>
  </si>
  <si>
    <t>02024</t>
  </si>
  <si>
    <t>00620,00640,00650,01100,01120</t>
  </si>
  <si>
    <t>00630,00910,01100,01120,01230,02020</t>
  </si>
  <si>
    <t>02010</t>
  </si>
  <si>
    <t>00052,00511,00600,01100</t>
  </si>
  <si>
    <t>00620,01100</t>
  </si>
  <si>
    <t>00051,01100,01120,02060</t>
  </si>
  <si>
    <t>00230,00620,01100,01110,01120,01200,01230,01240</t>
  </si>
  <si>
    <t>00511,01110</t>
  </si>
  <si>
    <t>00430,00620,00640,00680,01100,01120,01200</t>
  </si>
  <si>
    <t>00680,01100,01110,01120,01200,01230,03018</t>
  </si>
  <si>
    <t>00020,00620,01100,01110,01120,01200</t>
  </si>
  <si>
    <t>00052,01100,02024</t>
  </si>
  <si>
    <t>00270,00620,00640,01100,01110,01120</t>
  </si>
  <si>
    <t>00910,01100,01120</t>
  </si>
  <si>
    <t>00190,01100</t>
  </si>
  <si>
    <t>03440</t>
  </si>
  <si>
    <t>00520,01100</t>
  </si>
  <si>
    <t>00511,00600,01100</t>
  </si>
  <si>
    <t>01501,02010,02024</t>
  </si>
  <si>
    <t>00620,00627,01100,01120</t>
  </si>
  <si>
    <t>00620,00625,00626,00650,01100,01110,01120,01220</t>
  </si>
  <si>
    <t>00053,01100,01120</t>
  </si>
  <si>
    <t>00500,01100,01110</t>
  </si>
  <si>
    <t>01100,01110,01230</t>
  </si>
  <si>
    <t>01503,02020</t>
  </si>
  <si>
    <t>TGATTGTAGGGGCGACAGGTTTAGTTACACTATCAACTGCTTCAGCACTTAATTTGAATGCTAACATCCATGAGTCTGGACGTGATGGTGTGTTGCAAAT</t>
  </si>
  <si>
    <t>NZ_CP035897;ERR3601523</t>
  </si>
  <si>
    <t>TTGGGAAAATGGGAAATTATGAAATCAAAACTTGGCATCACACTTAGAAAAGTTCGTAAAGGAAAACAAATTAGTCTATGCTCTGTAGCAGATGAACATC</t>
  </si>
  <si>
    <t>ERR3601523</t>
  </si>
  <si>
    <t>AAATGCTGGAATTTCTCAGCTTCTACTCTCCTCAGCGTGATGTCAAAAGTTATAAACAACACATTCACAAAAAGGAATTAAAGGTCGCTCGCACCTGCTA</t>
  </si>
  <si>
    <t>CTTGGTACTACGTTCTTGGACGAAACGCTGATGGCCAAGGCTGGTACAATCTCGATCAGGGGCTCAATGGTATTAAAAACACACCAATCACTTCTGTACC</t>
  </si>
  <si>
    <t>NC_003028;ERR3601523;NZ_CP035897</t>
  </si>
  <si>
    <t>TCTTTGCGGATCTTCTCGGTGGGACACCTTGTAATGTGGTGAGTCGCTTGATCATGGAAGGTCGTGATATTGACCTTTACGCAGGGATGAATCTTCCAAT</t>
  </si>
  <si>
    <t>ATGCTAGCAACTGTAATCACAGTGGTTCAACTGGTTGGGATTCCAGCTTGTTTGAAGTTGAAGAAGTAAGCGATCATGGCTTGACTCTCTACACAGAGCG</t>
  </si>
  <si>
    <t>NC_003028;NZ_CP035897;ERR3601523</t>
  </si>
  <si>
    <t>ATCCTTTAAACAGCTGGTAACAGCCATGCAAAGCAATCTGTCTGGTGTCTATACATTGGCTTCAGATATGACCGCAGATGAGGTGAGCTTAGGCGATAAG</t>
  </si>
  <si>
    <t>NC_003028</t>
  </si>
  <si>
    <t>AGGAAAGAGCAACAGGACTTGCAAAATAAATTTAATGAAGTAAGAGCAGTTGTAGTTCCTGAACCAAATGCGTTGGCTGAGACTAAGAAAAAAGCAGAAG</t>
  </si>
  <si>
    <t>CTATGATACAGCGAAGAGAGACGCTGAGAATGCGAAAAAAGCTTTAGAAGAAGCAAAACGTGCGCAGAAAAAATATGAGGATGATCAGAAGAAAACTGAG</t>
  </si>
  <si>
    <t>NZ_CP035897</t>
  </si>
  <si>
    <t>AAGCGAATGTGGCAGTTCAAAAGGCGTATTTAAAACTCCGAGAAGCACAAGAACAATTGAACAAAAGTCCAAACAATAAGAAAAATGCCGCTCAACAGAA</t>
  </si>
  <si>
    <t>TGGCATCATCGCTGGGAATCAATACTATGATTCTAAAAATGAACAGATGGCCAAATTAAACCAGGAATTGGAAGGAAAGGTAGCTGATAGCCTATCCAGT</t>
  </si>
  <si>
    <t>TCGAACGTTTGAAAGATATGGCTCATCGCTTGCAAGACAAGGTGATTGGTCAAGATAAGGCCGTAGAAGTTGTAGCTCGTGCTATCCGTCGTAACCGTGC</t>
  </si>
  <si>
    <t>CACATGATTATGTGGGGACGTCACACCAGTGCTAAAATCGCAGCTGTTATCAAGGATTCGCTCAAGGAAATCGCTGAAACTACTACTTGGGAAGATGTCC</t>
  </si>
  <si>
    <t>AATTGTCATTCTGGGATGGTCAAGATACCAGCAAACCTGCAGAAAACTTTAAAGATGGTAGCCTTACAGCAGCTCGTCTCTATCCAACAAGTGCAAGTTT</t>
  </si>
  <si>
    <t>AAAAGATGTACTACTTCAATACGCAGGCCGGTGCAACAACTTGGACCCTTCCAAGCGATTGGGCAAAGAGCAAGGTTTACCTTTACAAGCTAACTGACCA</t>
  </si>
  <si>
    <t>GTTGGCAAGCAAGTTTTAGAAGCAAAAACTGCTACGAATACCAACAAACATCATGGGGAAGAATATGATAGCCAAGCAGAGAAACGAGTCTATTATTTTG</t>
  </si>
  <si>
    <t>NC_003028;ERR3601523</t>
  </si>
  <si>
    <t>AACACTCTTCTATCCAATACGAAGGTGTAACAACAATGGCTAAAGACGGATATGGTGAAATGAGCTGTATCTCATGCTGTGTGTCTCCACTTGATCCAGA</t>
  </si>
  <si>
    <t>CTGAACGTGAAGCGAAATCCAAGAAAGCGGTTAGTCAGACTGAAGTACGTCGTGCACTTCACAATGAACTCCTCCAACAGGGGCGTTTTGCTTCAGTACA</t>
  </si>
  <si>
    <t>TGATGCAGAAGGAAATAACGCCTTCTTTGATCCAAATGATCCAAAAGGAATGCAGTTGTCAGAAACAGCTTACCATTTCCTAGGCGGTTTGATCAAGCAT</t>
  </si>
  <si>
    <t>GTATAGCTCCACTGATTGTCAAAATGCACTGATTACAGGAGTCACTACGGGAATTATAACTGGTGGAACTGGAGCAGGTTTGGCCACTTTAGGAGTAGCT</t>
  </si>
  <si>
    <t>CAGGAATGTCACAAGGCTTCACCTCAGCCCAAATCCTCTACTACATCATTCTCCCACAAGCCATCCGCAAAATGCTACCAGCCATCATTTCTCAGTTTGT</t>
  </si>
  <si>
    <t>CGTGGAAGTTACTATCGCCCTGAACGTGAATTGAAACATAGCAATGGACCTGAGCGTAATTATGAACAGTCAGATTATGGAAATGATCGTGTGGGTTGGG</t>
  </si>
  <si>
    <t>CTGTTTTAGAAGAAACCTCAGCAAAACCTGGAGAGGTGACTGTGGTCGAAGTTGAGACTCCTCAATCAATAACAAATCAGGAGCAAGCTAGGACAGAAAA</t>
  </si>
  <si>
    <t>TCGGATGGTAAAATGGCTGTCAATGAATGGGTTGATGGTGGACGTTATTATGTTGGCGCTGACGGAGTTTGGAAGGAAGTTCAAGCAAGTACAGCTTCTT</t>
  </si>
  <si>
    <t>CAGGGGGAAGTGGCGACTGCGCGTGGTGTGCATGAGTTTGGTTCTCTTTATACAACCAGTTCTTACTCTACTGTTGACCTTCCAGAGATTTCTGAAGCCC</t>
  </si>
  <si>
    <t>CTCAAACATCTACTCGTCACCTTCACATGACACCTAAGAACATGTGGCGTACATCTCCACTCTTTGCGACAATGGGTATTGCCCTTCCTGGTGGTATCGC</t>
  </si>
  <si>
    <t>ACCAGGTGGTTCTGTTTCAGCTGGTTTGGCAATCGTAGATACCATGAACTTTATCAAGGCAGATGTCCAAACCATTGTTATGGGAATGGCTGCATCTATG</t>
  </si>
  <si>
    <t>CTTGAAGCCTTGCTTGCTGATGTAGAATCTATCCCAGCTGATATCCGTCAAGCACTTATCAACAATGGTGGCGGACACTTGAACCACGCTCTTTTCTGGG</t>
  </si>
  <si>
    <t>CCCTTCAAAAAGTAGCTGCTGAAATGGGGGTTGGTATCAAGGTCGAAACCAACGGTGCTAGCGGTGTTGGAAATCAACTAACTGCAGAAGATATCCGTAA</t>
  </si>
  <si>
    <t>ACAAACATGCTTGAAACAATGACTGAAAAACCACGTGCAACTCGTTCAGAAGTATCAGATGTATTCAACGCTGTTATCGACGGAACTGACGCTACAATGT</t>
  </si>
  <si>
    <t>CGTGGTGAAAGTCAATGGCAAGAAAATTTACCTTGGGGGCGATTTAGATAATGTTCATGGAGCAGAAGACAAGTATGGTCCTCTCATTGGAAAAGTTGAT</t>
  </si>
  <si>
    <t>GGTTCTATATAAAAGCAGATGCTAACTATGCTGAAAATGAATGGCTAAAGCAAGGTGACGACTATTTTTACCTCAAATCTGGTGGCTATATGGCCAAATC</t>
  </si>
  <si>
    <t>GGTTATCCTAGACAACTACTATACCAACCAACCTATCATGATTGCGCTTGATAAGGCTCTGACTCCCAACCAGAATGCCCAACGCTATTTTAAACGGTAT</t>
  </si>
  <si>
    <t>AAAACTCGTCCAAATGTAACTCGTACTTCAGGAGCCTTCCTCATGGTTCGTGGTACGGAACGTTACCTATTTGGAGACTGTGCCATTAACATCAATCCAG</t>
  </si>
  <si>
    <t>TGAACATCATCAACGGTGGTTCTCACTCTGACGCTCCAATCGCTTTCCAAGAGTTCATGATCTTGCCAGTTGGTGCGCCAACATTTAAAGAAGCCCTTCG</t>
  </si>
  <si>
    <t>AGATTCTCAAGAACAATTAGCCGAACATAAGAATCTAGAAACGAAGAAAGAGGAGAAGATTTCTCCAAAAGAAAAGACTGGGGTAAATACATTAAATCCA</t>
  </si>
  <si>
    <t>ATACTTGAGTACAAGTCAGAATTTAACCAAAAAGGGGAAGTGCCAGTTGATCCAGACTACACAATTCCACTTGGGGTTGGTGAAATCAAACGCCAAGGAA</t>
  </si>
  <si>
    <t>TTGCAAATGCTTTGAATAAGGCAGCAGCAGAATACAATGTCCCTGTGAAAGCAGCAGCAGGCGGCTATGGTGCTCACCGTGAAATGTTACCAGAGTTTGA</t>
  </si>
  <si>
    <t>GAGTGTGTGGCTGAAGATATCCCATTCTTCCTTGAAATCCTTGCTTACGATGAAAAAATTGCGGATGCAGGTTCTGTAGAATACGCTAAAGTAAAACCAC</t>
  </si>
  <si>
    <t>CGCCTACATCATGGGTGAACACGGTGACTCTGAGTTCGCTGTTTGGTCACACGCTAACATCGCTGGTGTAAACCTTGAAGAATTCCTTAAAGACACTCAA</t>
  </si>
  <si>
    <t>GGAGCAAATCCAGAACTGATTGAAATGTTCAACAACGGACTTGCAAACCTTAAAGCAAACGGTGAATTCCAAAAGATTCTTGACAAATACCTAGCTAGCG</t>
  </si>
  <si>
    <t>CAAGTTGATGACTAAGGAAGAAGCTGAGGAATTGGGAATGGAGTTGCTTGAAAAGGTTGGACTAGCAGATAAAGCTAATGCCAATCCAGATAGCCTATCA</t>
  </si>
  <si>
    <t>GGTGGATCAGACTTCGATCCTAAAGGTAAAACAGATGCTGAAGTGATGCGCTTCTGCCAAAGCTTCATGACTGAATTGCAAAAACACATCGGACCATCAC</t>
  </si>
  <si>
    <t>TATCTATGGCCTAGCCATGGCAGCATTTTTTGAGGAAACGGCTCGTCTTGTTTTCTTCAAATGGTTGGAGAAAAAGAGAAGTTTGGAAAAGGCAGACGCC</t>
  </si>
  <si>
    <t>AGTGTCTGAATTTGCCTATAGCGAGCTAGATTACATCCTTGCAAAAACACGCCAAGAAGAAAATCCACTTCTATTGATTCTAGATGGTCTAACCGATCCC</t>
  </si>
  <si>
    <t>AAAGATCACGTGAACTGGATTGCAGTAAACGGTGGCGTTATTGAAATTGCCAATGATATGATCACAATCGTCGCTGACTCTGCAGAACGTGCTCGTGATA</t>
  </si>
  <si>
    <t>GCAGTCAGCGACGGCGTTGATGTTATCTACCTTGAAGGTCAAAATGAAAAAGGAAAAGAAGACCCACACGCTTGGCTTAACCTTGAAAACGGTATTATTT</t>
  </si>
  <si>
    <t>ACAAAGAGTATGACACCTGACCGTGAAGTCATTACCTTTATTCCTGAAGAATTTATTGTGGATGGTTTCCAAGGGATTCGTGACCCACGTGGCATGATGG</t>
  </si>
  <si>
    <t>GGACGTTTGACAGACGACGATCCTTGTTCTATCTGTACTGATCCGACTCGTGACCAGACAACAATTTTAGTTCTTGAGGATAGTAGAGATGTGGCAGCCA</t>
  </si>
  <si>
    <t>CAGTATCTGGTTCAGGCAAGGGAGCAAGTGTGACACTTTGCTTGACCATTGGAACCGGTATCGGTGGTTGCTTGATTATGGATAGGAAAGTCTTCCATGG</t>
  </si>
  <si>
    <t>GGTATCGGTGGTACTTATGGTGCTATGCCAGAACTCTTCTTGAAACTCAATCAGTTGATTGCGGATAAGGACCTAGAAACAGCGCGTGAATTGCAGTATG</t>
  </si>
  <si>
    <t>GGTATCGGTGGTACTTATGGTGCTATGCCAGAACTCTTCTTGAAACTCAACCAATTGATTGCGGATAAAGATTTAGAAACAGCGCGTGAGTTACAGTATG</t>
  </si>
  <si>
    <t>TCAAATATAAATGGTATAGATAAGGCAACACTAGGAGCTGTTAATCGTGAAGGTAAGGAACATTACCTCGCAAAAGGAAGTATTGATGAAATCAGTCTAT</t>
  </si>
  <si>
    <t>GGAATAGAAAAAAGAGCCCAAGAGTTGGACTATGATATCTTGCGCTATTTTAATGACCACCCTTTTACCCTAAGCGAGGAAGTGATTGGGATTCTCTGCA</t>
  </si>
  <si>
    <t>GTGGGAACTGTCAAAAATGTTGGTTCTATGAAAGAACCTGATTTAGAAGCTATCGCCGCCCTTGAGCCTGATTTGATTATCGCTTCGCCACGTACACAAA</t>
  </si>
  <si>
    <t>ACCCTCATGAATTCTCAGGCGGTCAACGTCAACGTATCGGTATTGCCCGTGCCTTGGTCATGCAACCAGACTTTGTTATTGCAGATGAGCCAATTTCAGC</t>
  </si>
  <si>
    <t>CAGCAATTCAAGTGTTCGCGGAGCGGTAAACGATTTGTTGGCTAAGTGGCATCAAGATTATGGTCAGGTCAATAATGTCCCAGCTAGAATGCAGTATGAA</t>
  </si>
  <si>
    <t>AGTTTAAGCATGATATTGAGAACGGCTTGACGATTGAAACAGGCTGGCAGAAGAATGACACTGGCTACTGGTACGTACATTCAGACGGCTCTTATCCAAA</t>
  </si>
  <si>
    <t>GGAATAACGACGATGGCACAGTGGAAATCTTAGCCCAAGCAGACTCATCAGCTATTATGGCAAAATTTATCCAAGAAATCCGAAAAGGACCGACACCTTT</t>
  </si>
  <si>
    <t>GAACAAGGAATCCACTGTACCTTGGACACCTGTGCTCTTCCTTTCCGTAATAAACCACGTTACCTTGAGAAGTTTGACAAACTCATGGCTGTCACTGACT</t>
  </si>
  <si>
    <t>TGACTATAAGCAAGCAACAATTGATGCAGTGAGTTACCTTGCTAAAGAAAATGAGCGTATTGCTTTCGTTAGCGGTCCGCTAGTGGATGACATCAATGGT</t>
  </si>
  <si>
    <t>TTCGGCGTCAAAGCAAACAGCAAAAACTGTGCTGGTGCAAAATTGAACGCTGACATCGTTGGTAAACCAGCAACTTGGATTGCAGAACAAGCAGGATTTA</t>
  </si>
  <si>
    <t>AACCAGGTGACACTATCGAATTAAAAGATATGAAGATTCATGCAGTAGAATCATTTGACCGTACTTGCTTGGTAACTCTCCCAGTGAACGGTGCTGATGA</t>
  </si>
  <si>
    <t>CTGTGAAAGCCGGCAAATCTGTAGACACTTCTATGGGGTTCACTCCTCTTGGTGGTATTATGATGGGAACGCGTACAGGGGATATTGATCCAGCTATCAT</t>
  </si>
  <si>
    <t>CTTAATAAAATTGCCCTTGCACCAGAACGTGATGGGGTGGAAGACTTTGTTCGTACAGTTACGGGCGAAGGTGTGACGGTTGCTCTTGGACATTCAAACG</t>
  </si>
  <si>
    <t>ATCATCGACGAAGCAATCGAAAAAGGAAGCAACTTGCATGACCTTGCTGACTACGCAGTTGTCCAAATCAACGATACTCACCCATCAATGGTGATTCCTG</t>
  </si>
  <si>
    <t>ACTGTTCAAGTGGGTAATGGAGTTACTCCTGTAGAGTTTGAAGCTGGTCAAGATGGAAAACCATTCACGATTCCTACAAAAATCACAGTAGGTGATAAAG</t>
  </si>
  <si>
    <t>CGAATGGCACCCAACTCAAATGCTCGCTGACTACTTGACTGTTCAAGAAAACTTCGGTCGCTTGGAAGGCTTGACATTGGTATACTGTGGTGATGGACGT</t>
  </si>
  <si>
    <t>TGATTACTGATGAAGAACGCAAGGTTAAGATGGTAATGGTTGACAAGAATAGCCTTGCTCTTATCTCTGTTAATGACCCTGAACTCATGCTTTCCAAACC</t>
  </si>
  <si>
    <t>CAGCTTATTTAAACCCAGCTGTGACCATCGGTGTGGCCTTAAAAGGTGGTTTGCCTTGGGCTTCCGTTTTGCCTTATATCTTAGCCCAGTTCGCAGGGGC</t>
  </si>
  <si>
    <t>CAAAACCAGAGAATCCAGCTGAACAACCAAAAGCAGAAAAACCAGCTGATCAACAAGCTGAAGAAGACTATGCTCGTAGATCAGAAGAAGAATATAATCG</t>
  </si>
  <si>
    <t>NC_003028;NZ_CP035897</t>
  </si>
  <si>
    <t>GGAATTACCCAAGTAGCCACTTCTTATAATAAGGCAAATGAAAGTCAGACAGAACATAGGAAAGCTGCTAAACAAGTCGATGAAGATATAAAAAAAATGT</t>
  </si>
  <si>
    <t>GCTATTTCTACAAAAGCCATCCAAACTGATACTGCTATTAACCCAGGTAACTCTGGCGGCCCACTGATCAATATTCAAGGGCAGGTTATCGGAATTACCT</t>
  </si>
  <si>
    <t>Probe sequence</t>
  </si>
  <si>
    <t>Strain coverage</t>
  </si>
  <si>
    <t>GATGAGTATATCCCAGAACCAGAACGTGACACTGACAAACCATTGCTTCTTCCAGTCGAGGACGTATTCTCAATCACTGGACGTGGTACAGTTGCTTCAG</t>
  </si>
  <si>
    <t>ATATGAGAATGGACAGGCACAAGAGGAAATCAATGCCTTGTATGATATTTTTACTCGAGAAATTGCTGCTCAGAAAGTAGTGGAAAATCTACTTGCAACT</t>
  </si>
  <si>
    <t>CTCGGCGGAGGTAATGACGAACGTGAACAAACCTTGAACCAACTTTTGATTGAGATGGATGGTTTTGAGGGAAATGAAGGGATTATCGTCATCGCTGCGA</t>
  </si>
  <si>
    <t>Accession_Gene</t>
  </si>
  <si>
    <t>NZ_CP035897_02098.1</t>
  </si>
  <si>
    <t>SERR3601523_32_00425.1</t>
  </si>
  <si>
    <t>NZ_CP035897_00523.1</t>
  </si>
  <si>
    <t>NC_003028_SP_0057.1</t>
  </si>
  <si>
    <t>NC_003028_SP_0064.1</t>
  </si>
  <si>
    <t>NC_003028_SP_0066.1</t>
  </si>
  <si>
    <t>NC_003028_SP_0071.1</t>
  </si>
  <si>
    <t>NC_003028_SP_0117.1</t>
  </si>
  <si>
    <t>NZ_CP035897_SP_0117.1</t>
  </si>
  <si>
    <t>SERR3601523_38_SP_0117.1</t>
  </si>
  <si>
    <t>NC_003028_SP_0314.1</t>
  </si>
  <si>
    <t>NC_003028_SP_0338.1</t>
  </si>
  <si>
    <t>NC_003028_SP_0340.1</t>
  </si>
  <si>
    <t>NC_003028_SP_0366.1</t>
  </si>
  <si>
    <t>NC_003028_SP_0368.1</t>
  </si>
  <si>
    <t>NC_003028_SP_0391.1</t>
  </si>
  <si>
    <t>NC_003028_SP_0459.1</t>
  </si>
  <si>
    <t>NC_003028_SP_0501.1</t>
  </si>
  <si>
    <t>NC_003028_SP_0502.1</t>
  </si>
  <si>
    <t>NC_003028_SP_0532.1</t>
  </si>
  <si>
    <t>NC_003028_SP_0607.1</t>
  </si>
  <si>
    <t>NC_003028_SP_0648.1</t>
  </si>
  <si>
    <t>NC_003028_SP_0664.1</t>
  </si>
  <si>
    <t>NC_003028_SP_0667.1</t>
  </si>
  <si>
    <t>NC_003028_SP_0715.1</t>
  </si>
  <si>
    <t>NC_003028_SP_0730.1</t>
  </si>
  <si>
    <t>NC_003028_SP_0746.1</t>
  </si>
  <si>
    <t>NC_003028_SP_0766.1</t>
  </si>
  <si>
    <t>NC_003028_SP_0877.1</t>
  </si>
  <si>
    <t>NC_003028_SP_0897.1</t>
  </si>
  <si>
    <t>NC_003028_SP_0930.1</t>
  </si>
  <si>
    <t>NC_003028_SP_0965.1</t>
  </si>
  <si>
    <t>NC_003028_SP_0966.1</t>
  </si>
  <si>
    <t>NC_003028_SP_1100.1</t>
  </si>
  <si>
    <t>NC_003028_SP_1128.1</t>
  </si>
  <si>
    <t>NC_003028_SP_1154.1</t>
  </si>
  <si>
    <t>NC_003028_SP_1163.1</t>
  </si>
  <si>
    <t>NC_003028_SP_1185.1</t>
  </si>
  <si>
    <t>NC_003028_SP_1190.1</t>
  </si>
  <si>
    <t>NC_003028_SP_1220.1</t>
  </si>
  <si>
    <t>NC_003028_SP_1241.1</t>
  </si>
  <si>
    <t>NC_003028_SP_1242.1</t>
  </si>
  <si>
    <t>NC_003028_SP_1306.1</t>
  </si>
  <si>
    <t>NC_003028_SP_1391.1</t>
  </si>
  <si>
    <t>NC_003028_SP_1507.1</t>
  </si>
  <si>
    <t>NC_003028_SP_1650.1</t>
  </si>
  <si>
    <t>NC_003028_SP_1675.1</t>
  </si>
  <si>
    <t>NC_003028_SP_1676.1</t>
  </si>
  <si>
    <t>SERR3601523_49_SP_1676.1</t>
  </si>
  <si>
    <t>NC_003028_SP_1687.1</t>
  </si>
  <si>
    <t>NC_003028_SP_1854.1</t>
  </si>
  <si>
    <t>NC_003028_SP_1872.1</t>
  </si>
  <si>
    <t>NC_003028_SP_1887.1</t>
  </si>
  <si>
    <t>NC_003028_SP_1923.1</t>
  </si>
  <si>
    <t>NC_003028_SP_1937.1</t>
  </si>
  <si>
    <t>NC_003028_SP_1974.1</t>
  </si>
  <si>
    <t>NC_003028_SP_1976.1</t>
  </si>
  <si>
    <t>NC_003028_SP_1999.1</t>
  </si>
  <si>
    <t>NC_003028_SP_2026.1</t>
  </si>
  <si>
    <t>NC_003028_SP_2031.1</t>
  </si>
  <si>
    <t>NC_003028_SP_2044.1</t>
  </si>
  <si>
    <t>NC_003028_SP_2056.1</t>
  </si>
  <si>
    <t>NC_003028_SP_2106.1</t>
  </si>
  <si>
    <t>NC_003028_SP_2136.1</t>
  </si>
  <si>
    <t>NC_003028_SP_2150.1</t>
  </si>
  <si>
    <t>NC_003028_SP_2157.1</t>
  </si>
  <si>
    <t>NC_003028_SP_2184.1</t>
  </si>
  <si>
    <t>NC_003028_SP_2190.1</t>
  </si>
  <si>
    <t>SERR3601523_55_SP_2190.1</t>
  </si>
  <si>
    <t>NC_003028_SP_2239.1</t>
  </si>
  <si>
    <t>NC_003028_SP_0013.1</t>
  </si>
  <si>
    <t>NC_003028_SP_0807.1</t>
  </si>
  <si>
    <t>NC_003028_SP_1457.1</t>
  </si>
  <si>
    <t>NC_003028_SP_1489.1</t>
  </si>
  <si>
    <t>NC_003028_SP_1667.1</t>
  </si>
  <si>
    <t>NC_003028_SP_1672.1</t>
  </si>
  <si>
    <t>ArsR/Smt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u/>
      <sz val="10"/>
      <name val="Arial"/>
      <family val="2"/>
    </font>
    <font>
      <b/>
      <u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u/>
      <sz val="11"/>
      <name val="Aptos Narrow"/>
      <family val="2"/>
      <scheme val="minor"/>
    </font>
    <font>
      <b/>
      <u/>
      <sz val="1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18" fillId="0" borderId="0" xfId="0" applyFont="1"/>
    <xf numFmtId="0" fontId="19" fillId="0" borderId="0" xfId="0" applyFont="1" applyAlignment="1">
      <alignment horizontal="left"/>
    </xf>
    <xf numFmtId="0" fontId="19" fillId="0" borderId="0" xfId="0" applyFont="1"/>
    <xf numFmtId="0" fontId="14" fillId="0" borderId="0" xfId="0" applyFont="1"/>
    <xf numFmtId="0" fontId="14" fillId="0" borderId="0" xfId="0" applyFont="1" applyAlignment="1">
      <alignment horizontal="left"/>
    </xf>
    <xf numFmtId="11" fontId="14" fillId="0" borderId="0" xfId="0" applyNumberFormat="1" applyFont="1" applyAlignment="1">
      <alignment horizontal="left"/>
    </xf>
    <xf numFmtId="0" fontId="20" fillId="0" borderId="0" xfId="0" applyFont="1"/>
    <xf numFmtId="0" fontId="20" fillId="0" borderId="0" xfId="0" applyFont="1" applyAlignment="1">
      <alignment horizontal="left"/>
    </xf>
    <xf numFmtId="0" fontId="21" fillId="0" borderId="0" xfId="0" applyFont="1" applyAlignment="1">
      <alignment horizontal="left"/>
    </xf>
    <xf numFmtId="49" fontId="19" fillId="0" borderId="0" xfId="0" applyNumberFormat="1" applyFont="1"/>
    <xf numFmtId="49" fontId="0" fillId="0" borderId="0" xfId="0" applyNumberFormat="1"/>
    <xf numFmtId="0" fontId="22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Aptos Narrow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4B6B9-EEF2-4EA6-A828-3B053B465A05}">
  <dimension ref="A1:K91"/>
  <sheetViews>
    <sheetView tabSelected="1" zoomScale="78" zoomScaleNormal="70" workbookViewId="0"/>
  </sheetViews>
  <sheetFormatPr baseColWidth="10" defaultColWidth="8.83203125" defaultRowHeight="15" x14ac:dyDescent="0.2"/>
  <cols>
    <col min="1" max="1" width="23.33203125" bestFit="1" customWidth="1"/>
    <col min="2" max="2" width="26.83203125" bestFit="1" customWidth="1"/>
    <col min="3" max="3" width="26.83203125" customWidth="1"/>
    <col min="4" max="4" width="12.6640625" customWidth="1"/>
    <col min="5" max="5" width="46.1640625" customWidth="1"/>
    <col min="6" max="6" width="54.5" customWidth="1"/>
    <col min="7" max="7" width="38.33203125" customWidth="1"/>
    <col min="8" max="8" width="10" bestFit="1" customWidth="1"/>
    <col min="9" max="9" width="8.5" bestFit="1" customWidth="1"/>
    <col min="10" max="10" width="33.6640625" style="13" customWidth="1"/>
    <col min="11" max="11" width="19.6640625" bestFit="1" customWidth="1"/>
  </cols>
  <sheetData>
    <row r="1" spans="1:11" x14ac:dyDescent="0.2">
      <c r="A1" s="14" t="s">
        <v>68</v>
      </c>
      <c r="B1" s="14" t="s">
        <v>491</v>
      </c>
      <c r="C1" s="14" t="s">
        <v>69</v>
      </c>
      <c r="D1" s="5" t="s">
        <v>367</v>
      </c>
      <c r="E1" s="5" t="s">
        <v>139</v>
      </c>
      <c r="F1" s="5" t="s">
        <v>486</v>
      </c>
      <c r="G1" s="5" t="s">
        <v>487</v>
      </c>
      <c r="H1" s="11" t="s">
        <v>366</v>
      </c>
      <c r="I1" s="11" t="s">
        <v>365</v>
      </c>
      <c r="J1" s="12" t="s">
        <v>373</v>
      </c>
      <c r="K1" s="5" t="s">
        <v>374</v>
      </c>
    </row>
    <row r="2" spans="1:11" x14ac:dyDescent="0.2">
      <c r="A2" t="s">
        <v>2</v>
      </c>
      <c r="B2" t="s">
        <v>492</v>
      </c>
      <c r="C2" t="s">
        <v>70</v>
      </c>
      <c r="D2" t="s">
        <v>364</v>
      </c>
      <c r="E2" t="s">
        <v>363</v>
      </c>
      <c r="F2" t="s">
        <v>405</v>
      </c>
      <c r="G2" t="s">
        <v>406</v>
      </c>
      <c r="H2" s="10"/>
      <c r="I2" s="10" t="s">
        <v>203</v>
      </c>
    </row>
    <row r="3" spans="1:11" x14ac:dyDescent="0.2">
      <c r="A3" t="s">
        <v>362</v>
      </c>
      <c r="B3" t="s">
        <v>493</v>
      </c>
      <c r="C3" t="s">
        <v>3</v>
      </c>
      <c r="E3" t="s">
        <v>361</v>
      </c>
      <c r="F3" t="s">
        <v>407</v>
      </c>
      <c r="G3" t="s">
        <v>408</v>
      </c>
      <c r="H3" s="9"/>
      <c r="I3" s="9"/>
    </row>
    <row r="4" spans="1:11" x14ac:dyDescent="0.2">
      <c r="A4" t="s">
        <v>360</v>
      </c>
      <c r="B4" t="s">
        <v>494</v>
      </c>
      <c r="C4" t="s">
        <v>3</v>
      </c>
      <c r="D4" t="s">
        <v>568</v>
      </c>
      <c r="E4" t="s">
        <v>359</v>
      </c>
      <c r="F4" t="s">
        <v>409</v>
      </c>
      <c r="G4" t="s">
        <v>406</v>
      </c>
      <c r="H4" s="9"/>
      <c r="I4" s="9"/>
    </row>
    <row r="5" spans="1:11" x14ac:dyDescent="0.2">
      <c r="A5" t="s">
        <v>60</v>
      </c>
      <c r="B5" t="s">
        <v>562</v>
      </c>
      <c r="C5" t="s">
        <v>130</v>
      </c>
      <c r="D5" t="s">
        <v>263</v>
      </c>
      <c r="E5" t="s">
        <v>358</v>
      </c>
      <c r="F5" t="s">
        <v>490</v>
      </c>
      <c r="G5" t="s">
        <v>411</v>
      </c>
      <c r="H5" s="9"/>
      <c r="I5" s="9"/>
    </row>
    <row r="6" spans="1:11" x14ac:dyDescent="0.2">
      <c r="A6" t="s">
        <v>4</v>
      </c>
      <c r="B6" t="s">
        <v>495</v>
      </c>
      <c r="C6" t="s">
        <v>71</v>
      </c>
      <c r="D6" t="s">
        <v>357</v>
      </c>
      <c r="E6" t="s">
        <v>356</v>
      </c>
      <c r="F6" t="s">
        <v>410</v>
      </c>
      <c r="G6" t="s">
        <v>411</v>
      </c>
      <c r="H6" s="10" t="s">
        <v>211</v>
      </c>
      <c r="I6" s="10" t="s">
        <v>203</v>
      </c>
      <c r="J6" s="13" t="s">
        <v>375</v>
      </c>
      <c r="K6" t="s">
        <v>210</v>
      </c>
    </row>
    <row r="7" spans="1:11" x14ac:dyDescent="0.2">
      <c r="A7" t="s">
        <v>5</v>
      </c>
      <c r="B7" t="s">
        <v>496</v>
      </c>
      <c r="C7" t="s">
        <v>72</v>
      </c>
      <c r="D7" t="s">
        <v>355</v>
      </c>
      <c r="E7" t="s">
        <v>354</v>
      </c>
      <c r="F7" t="s">
        <v>412</v>
      </c>
      <c r="G7" t="s">
        <v>411</v>
      </c>
      <c r="H7" s="10" t="s">
        <v>211</v>
      </c>
      <c r="I7" s="10"/>
      <c r="J7" s="13" t="s">
        <v>376</v>
      </c>
      <c r="K7" t="s">
        <v>353</v>
      </c>
    </row>
    <row r="8" spans="1:11" x14ac:dyDescent="0.2">
      <c r="A8" t="s">
        <v>6</v>
      </c>
      <c r="B8" t="s">
        <v>497</v>
      </c>
      <c r="C8" t="s">
        <v>73</v>
      </c>
      <c r="D8" t="s">
        <v>352</v>
      </c>
      <c r="E8" t="s">
        <v>351</v>
      </c>
      <c r="F8" t="s">
        <v>413</v>
      </c>
      <c r="G8" t="s">
        <v>414</v>
      </c>
      <c r="H8" s="10" t="s">
        <v>211</v>
      </c>
      <c r="I8" s="10"/>
      <c r="J8" s="13" t="s">
        <v>377</v>
      </c>
    </row>
    <row r="9" spans="1:11" x14ac:dyDescent="0.2">
      <c r="A9" t="s">
        <v>350</v>
      </c>
      <c r="B9" t="s">
        <v>498</v>
      </c>
      <c r="C9" t="s">
        <v>3</v>
      </c>
      <c r="D9" t="s">
        <v>349</v>
      </c>
      <c r="E9" t="s">
        <v>348</v>
      </c>
      <c r="F9" t="s">
        <v>415</v>
      </c>
      <c r="G9" t="s">
        <v>416</v>
      </c>
      <c r="H9" s="10"/>
      <c r="I9" s="10" t="s">
        <v>203</v>
      </c>
    </row>
    <row r="10" spans="1:11" x14ac:dyDescent="0.2">
      <c r="A10" t="s">
        <v>347</v>
      </c>
      <c r="B10" t="s">
        <v>499</v>
      </c>
      <c r="C10" t="s">
        <v>74</v>
      </c>
      <c r="D10" t="s">
        <v>344</v>
      </c>
      <c r="E10" t="s">
        <v>343</v>
      </c>
      <c r="F10" t="s">
        <v>417</v>
      </c>
      <c r="G10" t="s">
        <v>416</v>
      </c>
      <c r="H10" s="10"/>
      <c r="I10" s="10" t="s">
        <v>203</v>
      </c>
    </row>
    <row r="11" spans="1:11" x14ac:dyDescent="0.2">
      <c r="A11" t="s">
        <v>346</v>
      </c>
      <c r="B11" t="s">
        <v>500</v>
      </c>
      <c r="C11" t="s">
        <v>74</v>
      </c>
      <c r="D11" t="s">
        <v>344</v>
      </c>
      <c r="E11" t="s">
        <v>343</v>
      </c>
      <c r="F11" t="s">
        <v>418</v>
      </c>
      <c r="G11" t="s">
        <v>419</v>
      </c>
      <c r="H11" s="10"/>
      <c r="I11" s="10" t="s">
        <v>203</v>
      </c>
    </row>
    <row r="12" spans="1:11" x14ac:dyDescent="0.2">
      <c r="A12" t="s">
        <v>345</v>
      </c>
      <c r="B12" t="s">
        <v>501</v>
      </c>
      <c r="C12" t="s">
        <v>74</v>
      </c>
      <c r="D12" t="s">
        <v>344</v>
      </c>
      <c r="E12" t="s">
        <v>343</v>
      </c>
      <c r="F12" t="s">
        <v>420</v>
      </c>
      <c r="G12" t="s">
        <v>408</v>
      </c>
      <c r="H12" s="10"/>
      <c r="I12" s="10" t="s">
        <v>203</v>
      </c>
    </row>
    <row r="13" spans="1:11" x14ac:dyDescent="0.2">
      <c r="A13" t="s">
        <v>7</v>
      </c>
      <c r="B13" t="s">
        <v>502</v>
      </c>
      <c r="C13" t="s">
        <v>75</v>
      </c>
      <c r="D13" t="s">
        <v>342</v>
      </c>
      <c r="E13" t="s">
        <v>341</v>
      </c>
      <c r="F13" t="s">
        <v>421</v>
      </c>
      <c r="G13" t="s">
        <v>414</v>
      </c>
      <c r="H13" s="10" t="s">
        <v>211</v>
      </c>
      <c r="I13" s="10" t="s">
        <v>203</v>
      </c>
      <c r="K13" t="s">
        <v>340</v>
      </c>
    </row>
    <row r="14" spans="1:11" x14ac:dyDescent="0.2">
      <c r="A14" t="s">
        <v>8</v>
      </c>
      <c r="B14" t="s">
        <v>503</v>
      </c>
      <c r="C14" t="s">
        <v>76</v>
      </c>
      <c r="D14" t="s">
        <v>339</v>
      </c>
      <c r="E14" t="s">
        <v>338</v>
      </c>
      <c r="F14" t="s">
        <v>422</v>
      </c>
      <c r="G14" t="s">
        <v>414</v>
      </c>
      <c r="H14" s="10"/>
      <c r="I14" s="10"/>
      <c r="K14" t="s">
        <v>308</v>
      </c>
    </row>
    <row r="15" spans="1:11" x14ac:dyDescent="0.2">
      <c r="A15" t="s">
        <v>9</v>
      </c>
      <c r="B15" t="s">
        <v>504</v>
      </c>
      <c r="C15" t="s">
        <v>77</v>
      </c>
      <c r="D15" t="s">
        <v>337</v>
      </c>
      <c r="E15" t="s">
        <v>336</v>
      </c>
      <c r="F15" t="s">
        <v>423</v>
      </c>
      <c r="G15" t="s">
        <v>414</v>
      </c>
      <c r="H15" s="10"/>
      <c r="I15" s="10"/>
      <c r="J15" s="13" t="s">
        <v>378</v>
      </c>
    </row>
    <row r="16" spans="1:11" x14ac:dyDescent="0.2">
      <c r="A16" t="s">
        <v>10</v>
      </c>
      <c r="B16" t="s">
        <v>505</v>
      </c>
      <c r="C16" t="s">
        <v>78</v>
      </c>
      <c r="D16" t="s">
        <v>335</v>
      </c>
      <c r="E16" t="s">
        <v>334</v>
      </c>
      <c r="F16" t="s">
        <v>424</v>
      </c>
      <c r="G16" t="s">
        <v>414</v>
      </c>
      <c r="H16" s="10" t="s">
        <v>211</v>
      </c>
      <c r="I16" s="10" t="s">
        <v>203</v>
      </c>
      <c r="J16" s="13" t="s">
        <v>379</v>
      </c>
      <c r="K16" t="s">
        <v>245</v>
      </c>
    </row>
    <row r="17" spans="1:11" x14ac:dyDescent="0.2">
      <c r="A17" t="s">
        <v>11</v>
      </c>
      <c r="B17" t="s">
        <v>506</v>
      </c>
      <c r="C17" t="s">
        <v>79</v>
      </c>
      <c r="D17" t="s">
        <v>333</v>
      </c>
      <c r="E17" t="s">
        <v>332</v>
      </c>
      <c r="F17" t="s">
        <v>425</v>
      </c>
      <c r="G17" t="s">
        <v>414</v>
      </c>
      <c r="H17" s="10"/>
      <c r="I17" s="10" t="s">
        <v>203</v>
      </c>
    </row>
    <row r="18" spans="1:11" x14ac:dyDescent="0.2">
      <c r="A18" t="s">
        <v>331</v>
      </c>
      <c r="B18" t="s">
        <v>507</v>
      </c>
      <c r="C18" t="s">
        <v>3</v>
      </c>
      <c r="E18" t="s">
        <v>330</v>
      </c>
      <c r="F18" t="s">
        <v>426</v>
      </c>
      <c r="G18" t="s">
        <v>427</v>
      </c>
      <c r="H18" s="9"/>
      <c r="I18" s="9"/>
    </row>
    <row r="19" spans="1:11" x14ac:dyDescent="0.2">
      <c r="A19" t="s">
        <v>12</v>
      </c>
      <c r="B19" t="s">
        <v>508</v>
      </c>
      <c r="C19" t="s">
        <v>80</v>
      </c>
      <c r="D19" t="s">
        <v>329</v>
      </c>
      <c r="E19" t="s">
        <v>328</v>
      </c>
      <c r="F19" t="s">
        <v>428</v>
      </c>
      <c r="G19" t="s">
        <v>414</v>
      </c>
      <c r="H19" s="10" t="s">
        <v>211</v>
      </c>
      <c r="I19" s="10"/>
      <c r="J19" s="13" t="s">
        <v>380</v>
      </c>
      <c r="K19" t="s">
        <v>210</v>
      </c>
    </row>
    <row r="20" spans="1:11" x14ac:dyDescent="0.2">
      <c r="A20" t="s">
        <v>13</v>
      </c>
      <c r="B20" t="s">
        <v>509</v>
      </c>
      <c r="C20" t="s">
        <v>81</v>
      </c>
      <c r="D20" t="s">
        <v>327</v>
      </c>
      <c r="E20" t="s">
        <v>326</v>
      </c>
      <c r="F20" t="s">
        <v>429</v>
      </c>
      <c r="G20" t="s">
        <v>414</v>
      </c>
      <c r="H20" s="10" t="s">
        <v>211</v>
      </c>
      <c r="I20" s="10"/>
      <c r="K20" t="s">
        <v>276</v>
      </c>
    </row>
    <row r="21" spans="1:11" x14ac:dyDescent="0.2">
      <c r="A21" t="s">
        <v>14</v>
      </c>
      <c r="B21" t="s">
        <v>510</v>
      </c>
      <c r="C21" t="s">
        <v>82</v>
      </c>
      <c r="D21" t="s">
        <v>325</v>
      </c>
      <c r="E21" t="s">
        <v>324</v>
      </c>
      <c r="F21" t="s">
        <v>430</v>
      </c>
      <c r="G21" t="s">
        <v>414</v>
      </c>
      <c r="H21" s="10" t="s">
        <v>211</v>
      </c>
      <c r="I21" s="10"/>
      <c r="J21" s="13" t="s">
        <v>381</v>
      </c>
      <c r="K21" t="s">
        <v>276</v>
      </c>
    </row>
    <row r="22" spans="1:11" x14ac:dyDescent="0.2">
      <c r="A22" t="s">
        <v>323</v>
      </c>
      <c r="B22" t="s">
        <v>511</v>
      </c>
      <c r="C22" t="s">
        <v>3</v>
      </c>
      <c r="E22" t="s">
        <v>322</v>
      </c>
      <c r="F22" t="s">
        <v>431</v>
      </c>
      <c r="G22" t="s">
        <v>427</v>
      </c>
      <c r="H22" s="9"/>
      <c r="I22" s="9"/>
      <c r="K22" t="s">
        <v>276</v>
      </c>
    </row>
    <row r="23" spans="1:11" x14ac:dyDescent="0.2">
      <c r="A23" t="s">
        <v>15</v>
      </c>
      <c r="B23" t="s">
        <v>512</v>
      </c>
      <c r="C23" t="s">
        <v>83</v>
      </c>
      <c r="D23" t="s">
        <v>321</v>
      </c>
      <c r="E23" t="s">
        <v>320</v>
      </c>
      <c r="F23" t="s">
        <v>432</v>
      </c>
      <c r="G23" t="s">
        <v>414</v>
      </c>
      <c r="H23" s="10" t="s">
        <v>211</v>
      </c>
      <c r="I23" s="10"/>
      <c r="J23" s="13" t="s">
        <v>382</v>
      </c>
    </row>
    <row r="24" spans="1:11" x14ac:dyDescent="0.2">
      <c r="A24" t="s">
        <v>16</v>
      </c>
      <c r="B24" t="s">
        <v>513</v>
      </c>
      <c r="C24" t="s">
        <v>84</v>
      </c>
      <c r="D24" t="s">
        <v>319</v>
      </c>
      <c r="E24" t="s">
        <v>318</v>
      </c>
      <c r="F24" t="s">
        <v>433</v>
      </c>
      <c r="G24" t="s">
        <v>411</v>
      </c>
      <c r="H24" s="10"/>
      <c r="I24" s="10" t="s">
        <v>203</v>
      </c>
      <c r="J24" s="13" t="s">
        <v>383</v>
      </c>
    </row>
    <row r="25" spans="1:11" x14ac:dyDescent="0.2">
      <c r="A25" t="s">
        <v>17</v>
      </c>
      <c r="B25" t="s">
        <v>514</v>
      </c>
      <c r="C25" t="s">
        <v>85</v>
      </c>
      <c r="D25" t="s">
        <v>317</v>
      </c>
      <c r="E25" t="s">
        <v>316</v>
      </c>
      <c r="F25" t="s">
        <v>434</v>
      </c>
      <c r="G25" t="s">
        <v>411</v>
      </c>
      <c r="H25" s="10"/>
      <c r="I25" s="10" t="s">
        <v>203</v>
      </c>
    </row>
    <row r="26" spans="1:11" x14ac:dyDescent="0.2">
      <c r="A26" t="s">
        <v>18</v>
      </c>
      <c r="B26" t="s">
        <v>515</v>
      </c>
      <c r="C26" t="s">
        <v>86</v>
      </c>
      <c r="E26" t="s">
        <v>315</v>
      </c>
      <c r="F26" t="s">
        <v>435</v>
      </c>
      <c r="G26" t="s">
        <v>411</v>
      </c>
      <c r="H26" s="9"/>
      <c r="I26" s="9"/>
    </row>
    <row r="27" spans="1:11" x14ac:dyDescent="0.2">
      <c r="A27" t="s">
        <v>19</v>
      </c>
      <c r="B27" t="s">
        <v>516</v>
      </c>
      <c r="C27" t="s">
        <v>87</v>
      </c>
      <c r="D27" t="s">
        <v>314</v>
      </c>
      <c r="E27" t="s">
        <v>313</v>
      </c>
      <c r="F27" t="s">
        <v>436</v>
      </c>
      <c r="G27" t="s">
        <v>414</v>
      </c>
      <c r="H27" s="10" t="s">
        <v>211</v>
      </c>
      <c r="I27" s="10"/>
      <c r="K27" t="s">
        <v>210</v>
      </c>
    </row>
    <row r="28" spans="1:11" x14ac:dyDescent="0.2">
      <c r="A28" t="s">
        <v>20</v>
      </c>
      <c r="B28" t="s">
        <v>517</v>
      </c>
      <c r="C28" t="s">
        <v>88</v>
      </c>
      <c r="D28" t="s">
        <v>312</v>
      </c>
      <c r="E28" t="s">
        <v>311</v>
      </c>
      <c r="F28" t="s">
        <v>437</v>
      </c>
      <c r="G28" t="s">
        <v>414</v>
      </c>
      <c r="H28" s="10" t="s">
        <v>211</v>
      </c>
      <c r="I28" s="10" t="s">
        <v>203</v>
      </c>
      <c r="J28" s="13" t="s">
        <v>384</v>
      </c>
    </row>
    <row r="29" spans="1:11" x14ac:dyDescent="0.2">
      <c r="A29" t="s">
        <v>21</v>
      </c>
      <c r="B29" t="s">
        <v>518</v>
      </c>
      <c r="C29" t="s">
        <v>89</v>
      </c>
      <c r="D29" t="s">
        <v>310</v>
      </c>
      <c r="E29" t="s">
        <v>309</v>
      </c>
      <c r="F29" t="s">
        <v>438</v>
      </c>
      <c r="G29" t="s">
        <v>411</v>
      </c>
      <c r="H29" s="10"/>
      <c r="I29" s="10"/>
      <c r="K29" t="s">
        <v>308</v>
      </c>
    </row>
    <row r="30" spans="1:11" x14ac:dyDescent="0.2">
      <c r="A30" t="s">
        <v>22</v>
      </c>
      <c r="B30" t="s">
        <v>519</v>
      </c>
      <c r="C30" t="s">
        <v>90</v>
      </c>
      <c r="D30" t="s">
        <v>307</v>
      </c>
      <c r="E30" t="s">
        <v>306</v>
      </c>
      <c r="F30" t="s">
        <v>439</v>
      </c>
      <c r="G30" t="s">
        <v>411</v>
      </c>
      <c r="H30" s="10"/>
      <c r="I30" s="10"/>
    </row>
    <row r="31" spans="1:11" x14ac:dyDescent="0.2">
      <c r="A31" t="s">
        <v>61</v>
      </c>
      <c r="B31" t="s">
        <v>563</v>
      </c>
      <c r="C31" t="s">
        <v>131</v>
      </c>
      <c r="D31" t="s">
        <v>263</v>
      </c>
      <c r="E31" t="s">
        <v>185</v>
      </c>
      <c r="F31" t="s">
        <v>489</v>
      </c>
      <c r="G31" t="s">
        <v>411</v>
      </c>
      <c r="H31" s="9"/>
      <c r="I31" s="9"/>
    </row>
    <row r="32" spans="1:11" x14ac:dyDescent="0.2">
      <c r="A32" t="s">
        <v>23</v>
      </c>
      <c r="B32" t="s">
        <v>520</v>
      </c>
      <c r="C32" t="s">
        <v>91</v>
      </c>
      <c r="D32" t="s">
        <v>305</v>
      </c>
      <c r="E32" t="s">
        <v>304</v>
      </c>
      <c r="F32" t="s">
        <v>440</v>
      </c>
      <c r="G32" t="s">
        <v>411</v>
      </c>
      <c r="H32" s="10" t="s">
        <v>211</v>
      </c>
      <c r="I32" s="10"/>
      <c r="J32" s="13" t="s">
        <v>385</v>
      </c>
      <c r="K32" t="s">
        <v>303</v>
      </c>
    </row>
    <row r="33" spans="1:11" x14ac:dyDescent="0.2">
      <c r="A33" t="s">
        <v>24</v>
      </c>
      <c r="B33" t="s">
        <v>521</v>
      </c>
      <c r="C33" t="s">
        <v>92</v>
      </c>
      <c r="D33" t="s">
        <v>302</v>
      </c>
      <c r="E33" t="s">
        <v>301</v>
      </c>
      <c r="F33" t="s">
        <v>441</v>
      </c>
      <c r="G33" t="s">
        <v>411</v>
      </c>
      <c r="H33" s="10" t="s">
        <v>211</v>
      </c>
      <c r="I33" s="10"/>
      <c r="J33" s="13" t="s">
        <v>386</v>
      </c>
      <c r="K33" t="s">
        <v>210</v>
      </c>
    </row>
    <row r="34" spans="1:11" x14ac:dyDescent="0.2">
      <c r="A34" t="s">
        <v>25</v>
      </c>
      <c r="B34" t="s">
        <v>522</v>
      </c>
      <c r="C34" t="s">
        <v>93</v>
      </c>
      <c r="D34" t="s">
        <v>300</v>
      </c>
      <c r="E34" t="s">
        <v>299</v>
      </c>
      <c r="F34" t="s">
        <v>442</v>
      </c>
      <c r="G34" t="s">
        <v>414</v>
      </c>
      <c r="H34" s="10"/>
      <c r="I34" s="10" t="s">
        <v>203</v>
      </c>
    </row>
    <row r="35" spans="1:11" x14ac:dyDescent="0.2">
      <c r="A35" t="s">
        <v>26</v>
      </c>
      <c r="B35" t="s">
        <v>523</v>
      </c>
      <c r="C35" t="s">
        <v>94</v>
      </c>
      <c r="D35" t="s">
        <v>298</v>
      </c>
      <c r="E35" t="s">
        <v>181</v>
      </c>
      <c r="F35" t="s">
        <v>443</v>
      </c>
      <c r="G35" t="s">
        <v>414</v>
      </c>
      <c r="H35" s="10"/>
      <c r="I35" s="10" t="s">
        <v>203</v>
      </c>
      <c r="J35" s="13" t="s">
        <v>387</v>
      </c>
    </row>
    <row r="36" spans="1:11" x14ac:dyDescent="0.2">
      <c r="A36" t="s">
        <v>27</v>
      </c>
      <c r="B36" t="s">
        <v>524</v>
      </c>
      <c r="C36" t="s">
        <v>95</v>
      </c>
      <c r="D36" t="s">
        <v>297</v>
      </c>
      <c r="E36" t="s">
        <v>296</v>
      </c>
      <c r="F36" t="s">
        <v>444</v>
      </c>
      <c r="G36" t="s">
        <v>414</v>
      </c>
      <c r="H36" s="10"/>
      <c r="I36" s="10" t="s">
        <v>203</v>
      </c>
    </row>
    <row r="37" spans="1:11" x14ac:dyDescent="0.2">
      <c r="A37" t="s">
        <v>28</v>
      </c>
      <c r="B37" t="s">
        <v>525</v>
      </c>
      <c r="C37" t="s">
        <v>96</v>
      </c>
      <c r="D37" t="s">
        <v>295</v>
      </c>
      <c r="E37" t="s">
        <v>294</v>
      </c>
      <c r="F37" t="s">
        <v>445</v>
      </c>
      <c r="G37" t="s">
        <v>414</v>
      </c>
      <c r="H37" s="10" t="s">
        <v>211</v>
      </c>
      <c r="I37" s="10"/>
      <c r="J37" s="13" t="s">
        <v>388</v>
      </c>
    </row>
    <row r="38" spans="1:11" x14ac:dyDescent="0.2">
      <c r="A38" t="s">
        <v>29</v>
      </c>
      <c r="B38" t="s">
        <v>526</v>
      </c>
      <c r="C38" t="s">
        <v>97</v>
      </c>
      <c r="D38" t="s">
        <v>293</v>
      </c>
      <c r="E38" t="s">
        <v>292</v>
      </c>
      <c r="F38" t="s">
        <v>446</v>
      </c>
      <c r="G38" t="s">
        <v>414</v>
      </c>
      <c r="H38" s="10" t="s">
        <v>211</v>
      </c>
      <c r="I38" s="10" t="s">
        <v>203</v>
      </c>
      <c r="J38" s="13" t="s">
        <v>389</v>
      </c>
      <c r="K38" t="s">
        <v>210</v>
      </c>
    </row>
    <row r="39" spans="1:11" x14ac:dyDescent="0.2">
      <c r="A39" t="s">
        <v>30</v>
      </c>
      <c r="B39" t="s">
        <v>527</v>
      </c>
      <c r="C39" t="s">
        <v>98</v>
      </c>
      <c r="D39" t="s">
        <v>291</v>
      </c>
      <c r="E39" t="s">
        <v>290</v>
      </c>
      <c r="F39" t="s">
        <v>447</v>
      </c>
      <c r="G39" t="s">
        <v>414</v>
      </c>
      <c r="H39" s="10"/>
      <c r="I39" s="10" t="s">
        <v>203</v>
      </c>
    </row>
    <row r="40" spans="1:11" x14ac:dyDescent="0.2">
      <c r="A40" t="s">
        <v>31</v>
      </c>
      <c r="B40" t="s">
        <v>528</v>
      </c>
      <c r="C40" t="s">
        <v>99</v>
      </c>
      <c r="D40" t="s">
        <v>289</v>
      </c>
      <c r="E40" t="s">
        <v>288</v>
      </c>
      <c r="F40" t="s">
        <v>448</v>
      </c>
      <c r="G40" t="s">
        <v>414</v>
      </c>
      <c r="H40" s="10" t="s">
        <v>211</v>
      </c>
      <c r="I40" s="10"/>
      <c r="J40" s="13" t="s">
        <v>390</v>
      </c>
    </row>
    <row r="41" spans="1:11" x14ac:dyDescent="0.2">
      <c r="A41" t="s">
        <v>32</v>
      </c>
      <c r="B41" t="s">
        <v>529</v>
      </c>
      <c r="C41" t="s">
        <v>100</v>
      </c>
      <c r="D41" t="s">
        <v>287</v>
      </c>
      <c r="E41" t="s">
        <v>286</v>
      </c>
      <c r="F41" t="s">
        <v>449</v>
      </c>
      <c r="G41" t="s">
        <v>414</v>
      </c>
      <c r="H41" s="10" t="s">
        <v>211</v>
      </c>
      <c r="I41" s="10"/>
      <c r="J41" s="13" t="s">
        <v>372</v>
      </c>
      <c r="K41" t="s">
        <v>210</v>
      </c>
    </row>
    <row r="42" spans="1:11" x14ac:dyDescent="0.2">
      <c r="A42" t="s">
        <v>33</v>
      </c>
      <c r="B42" t="s">
        <v>530</v>
      </c>
      <c r="C42" t="s">
        <v>101</v>
      </c>
      <c r="D42" t="s">
        <v>285</v>
      </c>
      <c r="E42" t="s">
        <v>284</v>
      </c>
      <c r="F42" t="s">
        <v>450</v>
      </c>
      <c r="G42" t="s">
        <v>411</v>
      </c>
      <c r="H42" s="10" t="s">
        <v>211</v>
      </c>
      <c r="I42" s="10"/>
      <c r="J42" s="13" t="s">
        <v>391</v>
      </c>
      <c r="K42" t="s">
        <v>283</v>
      </c>
    </row>
    <row r="43" spans="1:11" x14ac:dyDescent="0.2">
      <c r="A43" t="s">
        <v>34</v>
      </c>
      <c r="B43" t="s">
        <v>531</v>
      </c>
      <c r="C43" t="s">
        <v>102</v>
      </c>
      <c r="D43" t="s">
        <v>282</v>
      </c>
      <c r="E43" t="s">
        <v>281</v>
      </c>
      <c r="F43" t="s">
        <v>451</v>
      </c>
      <c r="G43" t="s">
        <v>411</v>
      </c>
      <c r="H43" s="10" t="s">
        <v>211</v>
      </c>
      <c r="I43" s="10"/>
      <c r="J43" s="13" t="s">
        <v>392</v>
      </c>
      <c r="K43" t="s">
        <v>210</v>
      </c>
    </row>
    <row r="44" spans="1:11" x14ac:dyDescent="0.2">
      <c r="A44" t="s">
        <v>35</v>
      </c>
      <c r="B44" t="s">
        <v>532</v>
      </c>
      <c r="C44" t="s">
        <v>103</v>
      </c>
      <c r="D44" t="s">
        <v>280</v>
      </c>
      <c r="E44" t="s">
        <v>279</v>
      </c>
      <c r="F44" t="s">
        <v>452</v>
      </c>
      <c r="G44" t="s">
        <v>414</v>
      </c>
      <c r="H44" s="10" t="s">
        <v>211</v>
      </c>
      <c r="I44" s="10"/>
      <c r="J44" s="13" t="s">
        <v>382</v>
      </c>
      <c r="K44" t="s">
        <v>276</v>
      </c>
    </row>
    <row r="45" spans="1:11" x14ac:dyDescent="0.2">
      <c r="A45" t="s">
        <v>36</v>
      </c>
      <c r="B45" t="s">
        <v>533</v>
      </c>
      <c r="C45" t="s">
        <v>104</v>
      </c>
      <c r="D45" t="s">
        <v>278</v>
      </c>
      <c r="E45" t="s">
        <v>277</v>
      </c>
      <c r="F45" t="s">
        <v>453</v>
      </c>
      <c r="G45" t="s">
        <v>414</v>
      </c>
      <c r="H45" s="10" t="s">
        <v>211</v>
      </c>
      <c r="I45" s="10"/>
      <c r="J45" s="13" t="s">
        <v>382</v>
      </c>
      <c r="K45" t="s">
        <v>276</v>
      </c>
    </row>
    <row r="46" spans="1:11" x14ac:dyDescent="0.2">
      <c r="A46" t="s">
        <v>37</v>
      </c>
      <c r="B46" t="s">
        <v>534</v>
      </c>
      <c r="C46" t="s">
        <v>105</v>
      </c>
      <c r="D46" t="s">
        <v>275</v>
      </c>
      <c r="E46" t="s">
        <v>274</v>
      </c>
      <c r="F46" t="s">
        <v>454</v>
      </c>
      <c r="G46" t="s">
        <v>414</v>
      </c>
      <c r="H46" s="10" t="s">
        <v>211</v>
      </c>
      <c r="I46" s="10"/>
      <c r="J46" s="13" t="s">
        <v>393</v>
      </c>
      <c r="K46" t="s">
        <v>273</v>
      </c>
    </row>
    <row r="47" spans="1:11" x14ac:dyDescent="0.2">
      <c r="A47" t="s">
        <v>272</v>
      </c>
      <c r="B47" t="s">
        <v>535</v>
      </c>
      <c r="C47" t="s">
        <v>3</v>
      </c>
      <c r="E47" t="s">
        <v>271</v>
      </c>
      <c r="F47" t="s">
        <v>455</v>
      </c>
      <c r="G47" t="s">
        <v>427</v>
      </c>
      <c r="H47" s="9"/>
      <c r="I47" s="9"/>
    </row>
    <row r="48" spans="1:11" x14ac:dyDescent="0.2">
      <c r="A48" t="s">
        <v>62</v>
      </c>
      <c r="B48" t="s">
        <v>564</v>
      </c>
      <c r="C48" t="s">
        <v>132</v>
      </c>
      <c r="D48" t="s">
        <v>263</v>
      </c>
      <c r="E48" t="s">
        <v>270</v>
      </c>
      <c r="F48" t="s">
        <v>456</v>
      </c>
      <c r="G48" t="s">
        <v>414</v>
      </c>
      <c r="H48" s="9"/>
      <c r="I48" s="9"/>
    </row>
    <row r="49" spans="1:11" x14ac:dyDescent="0.2">
      <c r="A49" t="s">
        <v>63</v>
      </c>
      <c r="B49" t="s">
        <v>565</v>
      </c>
      <c r="C49" t="s">
        <v>133</v>
      </c>
      <c r="D49" t="s">
        <v>263</v>
      </c>
      <c r="E49" t="s">
        <v>182</v>
      </c>
      <c r="F49" t="s">
        <v>488</v>
      </c>
      <c r="G49" t="s">
        <v>411</v>
      </c>
      <c r="H49" s="9"/>
      <c r="I49" s="9"/>
    </row>
    <row r="50" spans="1:11" x14ac:dyDescent="0.2">
      <c r="A50" t="s">
        <v>38</v>
      </c>
      <c r="B50" t="s">
        <v>536</v>
      </c>
      <c r="C50" t="s">
        <v>106</v>
      </c>
      <c r="D50" t="s">
        <v>269</v>
      </c>
      <c r="E50" t="s">
        <v>268</v>
      </c>
      <c r="F50" t="s">
        <v>457</v>
      </c>
      <c r="G50" t="s">
        <v>414</v>
      </c>
      <c r="H50" s="10" t="s">
        <v>211</v>
      </c>
      <c r="I50" s="10"/>
      <c r="J50" s="13" t="s">
        <v>394</v>
      </c>
      <c r="K50" t="s">
        <v>210</v>
      </c>
    </row>
    <row r="51" spans="1:11" x14ac:dyDescent="0.2">
      <c r="A51" t="s">
        <v>39</v>
      </c>
      <c r="B51" t="s">
        <v>537</v>
      </c>
      <c r="C51" t="s">
        <v>107</v>
      </c>
      <c r="D51" t="s">
        <v>267</v>
      </c>
      <c r="E51" t="s">
        <v>266</v>
      </c>
      <c r="F51" t="s">
        <v>458</v>
      </c>
      <c r="G51" t="s">
        <v>414</v>
      </c>
      <c r="H51" s="10"/>
      <c r="I51" s="10" t="s">
        <v>203</v>
      </c>
      <c r="J51" s="13" t="s">
        <v>382</v>
      </c>
      <c r="K51" t="s">
        <v>265</v>
      </c>
    </row>
    <row r="52" spans="1:11" x14ac:dyDescent="0.2">
      <c r="A52" t="s">
        <v>64</v>
      </c>
      <c r="B52" t="s">
        <v>566</v>
      </c>
      <c r="C52" t="s">
        <v>134</v>
      </c>
      <c r="D52" t="s">
        <v>263</v>
      </c>
      <c r="E52" t="s">
        <v>264</v>
      </c>
      <c r="F52" t="s">
        <v>459</v>
      </c>
      <c r="G52" t="s">
        <v>411</v>
      </c>
      <c r="H52" s="10"/>
      <c r="I52" s="10"/>
    </row>
    <row r="53" spans="1:11" x14ac:dyDescent="0.2">
      <c r="A53" t="s">
        <v>65</v>
      </c>
      <c r="B53" t="s">
        <v>567</v>
      </c>
      <c r="C53" t="s">
        <v>135</v>
      </c>
      <c r="D53" t="s">
        <v>263</v>
      </c>
      <c r="E53" t="s">
        <v>262</v>
      </c>
      <c r="F53" t="s">
        <v>460</v>
      </c>
      <c r="G53" t="s">
        <v>411</v>
      </c>
      <c r="H53" s="9"/>
      <c r="I53" s="9"/>
      <c r="J53" s="13" t="s">
        <v>395</v>
      </c>
    </row>
    <row r="54" spans="1:11" x14ac:dyDescent="0.2">
      <c r="A54" t="s">
        <v>40</v>
      </c>
      <c r="B54" t="s">
        <v>538</v>
      </c>
      <c r="C54" t="s">
        <v>108</v>
      </c>
      <c r="D54" t="s">
        <v>261</v>
      </c>
      <c r="E54" t="s">
        <v>260</v>
      </c>
      <c r="F54" t="s">
        <v>461</v>
      </c>
      <c r="G54" t="s">
        <v>414</v>
      </c>
      <c r="H54" s="10" t="s">
        <v>211</v>
      </c>
      <c r="I54" s="10"/>
      <c r="K54" t="s">
        <v>255</v>
      </c>
    </row>
    <row r="55" spans="1:11" x14ac:dyDescent="0.2">
      <c r="A55" t="s">
        <v>259</v>
      </c>
      <c r="B55" t="s">
        <v>539</v>
      </c>
      <c r="C55" t="s">
        <v>109</v>
      </c>
      <c r="D55" t="s">
        <v>257</v>
      </c>
      <c r="E55" t="s">
        <v>256</v>
      </c>
      <c r="F55" t="s">
        <v>462</v>
      </c>
      <c r="G55" t="s">
        <v>414</v>
      </c>
      <c r="H55" s="10" t="s">
        <v>211</v>
      </c>
      <c r="I55" s="10"/>
      <c r="J55" s="13" t="s">
        <v>396</v>
      </c>
      <c r="K55" t="s">
        <v>255</v>
      </c>
    </row>
    <row r="56" spans="1:11" x14ac:dyDescent="0.2">
      <c r="A56" t="s">
        <v>258</v>
      </c>
      <c r="B56" t="s">
        <v>540</v>
      </c>
      <c r="C56" t="s">
        <v>109</v>
      </c>
      <c r="D56" t="s">
        <v>257</v>
      </c>
      <c r="E56" t="s">
        <v>256</v>
      </c>
      <c r="F56" t="s">
        <v>463</v>
      </c>
      <c r="G56" t="s">
        <v>408</v>
      </c>
      <c r="H56" s="10" t="s">
        <v>211</v>
      </c>
      <c r="I56" s="10"/>
      <c r="J56" s="13" t="s">
        <v>396</v>
      </c>
      <c r="K56" t="s">
        <v>255</v>
      </c>
    </row>
    <row r="57" spans="1:11" x14ac:dyDescent="0.2">
      <c r="A57" t="s">
        <v>41</v>
      </c>
      <c r="B57" t="s">
        <v>541</v>
      </c>
      <c r="C57" t="s">
        <v>110</v>
      </c>
      <c r="D57" t="s">
        <v>254</v>
      </c>
      <c r="E57" t="s">
        <v>253</v>
      </c>
      <c r="F57" t="s">
        <v>464</v>
      </c>
      <c r="G57" t="s">
        <v>411</v>
      </c>
      <c r="H57" s="10"/>
      <c r="I57" s="10" t="s">
        <v>203</v>
      </c>
      <c r="J57" s="13" t="s">
        <v>397</v>
      </c>
    </row>
    <row r="58" spans="1:11" x14ac:dyDescent="0.2">
      <c r="A58" t="s">
        <v>42</v>
      </c>
      <c r="B58" t="s">
        <v>542</v>
      </c>
      <c r="C58" t="s">
        <v>111</v>
      </c>
      <c r="D58" t="s">
        <v>252</v>
      </c>
      <c r="E58" t="s">
        <v>251</v>
      </c>
      <c r="F58" t="s">
        <v>465</v>
      </c>
      <c r="G58" t="s">
        <v>411</v>
      </c>
      <c r="H58" s="10" t="s">
        <v>211</v>
      </c>
      <c r="I58" s="10"/>
      <c r="K58" t="s">
        <v>250</v>
      </c>
    </row>
    <row r="59" spans="1:11" x14ac:dyDescent="0.2">
      <c r="A59" t="s">
        <v>43</v>
      </c>
      <c r="B59" t="s">
        <v>543</v>
      </c>
      <c r="C59" t="s">
        <v>112</v>
      </c>
      <c r="D59" t="s">
        <v>249</v>
      </c>
      <c r="E59" t="s">
        <v>248</v>
      </c>
      <c r="F59" t="s">
        <v>466</v>
      </c>
      <c r="G59" t="s">
        <v>411</v>
      </c>
      <c r="H59" s="10" t="s">
        <v>211</v>
      </c>
      <c r="I59" s="10" t="s">
        <v>203</v>
      </c>
      <c r="K59" t="s">
        <v>245</v>
      </c>
    </row>
    <row r="60" spans="1:11" x14ac:dyDescent="0.2">
      <c r="A60" t="s">
        <v>44</v>
      </c>
      <c r="B60" t="s">
        <v>544</v>
      </c>
      <c r="C60" t="s">
        <v>113</v>
      </c>
      <c r="D60" t="s">
        <v>247</v>
      </c>
      <c r="E60" t="s">
        <v>246</v>
      </c>
      <c r="F60" t="s">
        <v>467</v>
      </c>
      <c r="G60" t="s">
        <v>414</v>
      </c>
      <c r="H60" s="10" t="s">
        <v>211</v>
      </c>
      <c r="I60" s="10"/>
      <c r="J60" s="13" t="s">
        <v>398</v>
      </c>
      <c r="K60" t="s">
        <v>245</v>
      </c>
    </row>
    <row r="61" spans="1:11" x14ac:dyDescent="0.2">
      <c r="A61" t="s">
        <v>45</v>
      </c>
      <c r="B61" t="s">
        <v>545</v>
      </c>
      <c r="C61" t="s">
        <v>114</v>
      </c>
      <c r="D61" t="s">
        <v>244</v>
      </c>
      <c r="E61" t="s">
        <v>243</v>
      </c>
      <c r="F61" t="s">
        <v>468</v>
      </c>
      <c r="G61" t="s">
        <v>414</v>
      </c>
      <c r="H61" s="10"/>
      <c r="I61" s="10" t="s">
        <v>203</v>
      </c>
      <c r="J61" s="13" t="s">
        <v>379</v>
      </c>
    </row>
    <row r="62" spans="1:11" x14ac:dyDescent="0.2">
      <c r="A62" t="s">
        <v>46</v>
      </c>
      <c r="B62" t="s">
        <v>546</v>
      </c>
      <c r="C62" t="s">
        <v>115</v>
      </c>
      <c r="D62" t="s">
        <v>242</v>
      </c>
      <c r="E62" t="s">
        <v>241</v>
      </c>
      <c r="F62" t="s">
        <v>469</v>
      </c>
      <c r="G62" t="s">
        <v>411</v>
      </c>
      <c r="H62" s="10"/>
      <c r="I62" s="10" t="s">
        <v>203</v>
      </c>
    </row>
    <row r="63" spans="1:11" x14ac:dyDescent="0.2">
      <c r="A63" t="s">
        <v>47</v>
      </c>
      <c r="B63" t="s">
        <v>547</v>
      </c>
      <c r="C63" t="s">
        <v>116</v>
      </c>
      <c r="E63" t="s">
        <v>240</v>
      </c>
      <c r="F63" t="s">
        <v>470</v>
      </c>
      <c r="G63" t="s">
        <v>411</v>
      </c>
      <c r="H63" s="9"/>
      <c r="I63" s="9"/>
      <c r="J63" s="13" t="s">
        <v>399</v>
      </c>
    </row>
    <row r="64" spans="1:11" x14ac:dyDescent="0.2">
      <c r="A64" t="s">
        <v>48</v>
      </c>
      <c r="B64" t="s">
        <v>548</v>
      </c>
      <c r="C64" t="s">
        <v>117</v>
      </c>
      <c r="D64" t="s">
        <v>239</v>
      </c>
      <c r="E64" t="s">
        <v>238</v>
      </c>
      <c r="F64" t="s">
        <v>471</v>
      </c>
      <c r="G64" t="s">
        <v>414</v>
      </c>
      <c r="H64" s="10" t="s">
        <v>211</v>
      </c>
      <c r="I64" s="10"/>
      <c r="K64" t="s">
        <v>210</v>
      </c>
    </row>
    <row r="65" spans="1:11" x14ac:dyDescent="0.2">
      <c r="A65" t="s">
        <v>49</v>
      </c>
      <c r="B65" t="s">
        <v>549</v>
      </c>
      <c r="C65" t="s">
        <v>118</v>
      </c>
      <c r="D65" t="s">
        <v>237</v>
      </c>
      <c r="E65" t="s">
        <v>236</v>
      </c>
      <c r="F65" t="s">
        <v>472</v>
      </c>
      <c r="G65" t="s">
        <v>411</v>
      </c>
      <c r="H65" s="10" t="s">
        <v>211</v>
      </c>
      <c r="I65" s="10"/>
      <c r="K65" t="s">
        <v>210</v>
      </c>
    </row>
    <row r="66" spans="1:11" x14ac:dyDescent="0.2">
      <c r="A66" t="s">
        <v>50</v>
      </c>
      <c r="B66" t="s">
        <v>550</v>
      </c>
      <c r="C66" t="s">
        <v>119</v>
      </c>
      <c r="D66" t="s">
        <v>235</v>
      </c>
      <c r="E66" t="s">
        <v>234</v>
      </c>
      <c r="F66" t="s">
        <v>473</v>
      </c>
      <c r="G66" t="s">
        <v>411</v>
      </c>
      <c r="H66" s="10" t="s">
        <v>211</v>
      </c>
      <c r="I66" s="10"/>
      <c r="J66" s="13" t="s">
        <v>400</v>
      </c>
      <c r="K66" t="s">
        <v>233</v>
      </c>
    </row>
    <row r="67" spans="1:11" x14ac:dyDescent="0.2">
      <c r="A67" t="s">
        <v>51</v>
      </c>
      <c r="B67" t="s">
        <v>551</v>
      </c>
      <c r="C67" t="s">
        <v>120</v>
      </c>
      <c r="D67" t="s">
        <v>232</v>
      </c>
      <c r="E67" t="s">
        <v>231</v>
      </c>
      <c r="F67" t="s">
        <v>474</v>
      </c>
      <c r="G67" t="s">
        <v>411</v>
      </c>
      <c r="H67" s="10" t="s">
        <v>211</v>
      </c>
      <c r="I67" s="10"/>
      <c r="J67" s="13" t="s">
        <v>401</v>
      </c>
      <c r="K67" t="s">
        <v>230</v>
      </c>
    </row>
    <row r="68" spans="1:11" x14ac:dyDescent="0.2">
      <c r="A68" t="s">
        <v>52</v>
      </c>
      <c r="B68" t="s">
        <v>552</v>
      </c>
      <c r="C68" t="s">
        <v>121</v>
      </c>
      <c r="D68" t="s">
        <v>229</v>
      </c>
      <c r="E68" t="s">
        <v>228</v>
      </c>
      <c r="F68" t="s">
        <v>475</v>
      </c>
      <c r="G68" t="s">
        <v>411</v>
      </c>
      <c r="H68" s="10" t="s">
        <v>211</v>
      </c>
      <c r="I68" s="10"/>
      <c r="J68" s="13" t="s">
        <v>388</v>
      </c>
      <c r="K68" t="s">
        <v>210</v>
      </c>
    </row>
    <row r="69" spans="1:11" x14ac:dyDescent="0.2">
      <c r="A69" t="s">
        <v>53</v>
      </c>
      <c r="B69" t="s">
        <v>553</v>
      </c>
      <c r="C69" t="s">
        <v>122</v>
      </c>
      <c r="D69" t="s">
        <v>227</v>
      </c>
      <c r="E69" t="s">
        <v>226</v>
      </c>
      <c r="F69" t="s">
        <v>476</v>
      </c>
      <c r="G69" t="s">
        <v>411</v>
      </c>
      <c r="H69" s="10" t="s">
        <v>211</v>
      </c>
      <c r="I69" s="10"/>
      <c r="J69" s="13" t="s">
        <v>396</v>
      </c>
      <c r="K69" t="s">
        <v>225</v>
      </c>
    </row>
    <row r="70" spans="1:11" x14ac:dyDescent="0.2">
      <c r="A70" t="s">
        <v>54</v>
      </c>
      <c r="B70" t="s">
        <v>554</v>
      </c>
      <c r="C70" t="s">
        <v>123</v>
      </c>
      <c r="D70" t="s">
        <v>224</v>
      </c>
      <c r="E70" t="s">
        <v>223</v>
      </c>
      <c r="F70" t="s">
        <v>477</v>
      </c>
      <c r="G70" t="s">
        <v>411</v>
      </c>
      <c r="H70" s="10" t="s">
        <v>211</v>
      </c>
      <c r="I70" s="10"/>
      <c r="J70" s="13" t="s">
        <v>402</v>
      </c>
      <c r="K70" t="s">
        <v>222</v>
      </c>
    </row>
    <row r="71" spans="1:11" x14ac:dyDescent="0.2">
      <c r="A71" t="s">
        <v>55</v>
      </c>
      <c r="B71" t="s">
        <v>555</v>
      </c>
      <c r="C71" t="s">
        <v>124</v>
      </c>
      <c r="D71" t="s">
        <v>221</v>
      </c>
      <c r="E71" t="s">
        <v>220</v>
      </c>
      <c r="F71" t="s">
        <v>478</v>
      </c>
      <c r="G71" t="s">
        <v>414</v>
      </c>
      <c r="H71" s="10"/>
      <c r="I71" s="10" t="s">
        <v>203</v>
      </c>
    </row>
    <row r="72" spans="1:11" x14ac:dyDescent="0.2">
      <c r="A72" t="s">
        <v>56</v>
      </c>
      <c r="B72" t="s">
        <v>556</v>
      </c>
      <c r="C72" t="s">
        <v>125</v>
      </c>
      <c r="D72" t="s">
        <v>219</v>
      </c>
      <c r="E72" t="s">
        <v>218</v>
      </c>
      <c r="F72" t="s">
        <v>479</v>
      </c>
      <c r="G72" t="s">
        <v>414</v>
      </c>
      <c r="H72" s="10" t="s">
        <v>211</v>
      </c>
      <c r="I72" s="10"/>
      <c r="J72" s="13" t="s">
        <v>403</v>
      </c>
      <c r="K72" t="s">
        <v>217</v>
      </c>
    </row>
    <row r="73" spans="1:11" x14ac:dyDescent="0.2">
      <c r="A73" t="s">
        <v>57</v>
      </c>
      <c r="B73" t="s">
        <v>557</v>
      </c>
      <c r="C73" t="s">
        <v>126</v>
      </c>
      <c r="D73" t="s">
        <v>216</v>
      </c>
      <c r="E73" t="s">
        <v>215</v>
      </c>
      <c r="F73" t="s">
        <v>480</v>
      </c>
      <c r="G73" t="s">
        <v>414</v>
      </c>
      <c r="H73" s="10" t="s">
        <v>211</v>
      </c>
      <c r="I73" s="10"/>
      <c r="K73" t="s">
        <v>214</v>
      </c>
    </row>
    <row r="74" spans="1:11" x14ac:dyDescent="0.2">
      <c r="A74" t="s">
        <v>58</v>
      </c>
      <c r="B74" t="s">
        <v>558</v>
      </c>
      <c r="C74" t="s">
        <v>127</v>
      </c>
      <c r="D74" t="s">
        <v>213</v>
      </c>
      <c r="E74" t="s">
        <v>212</v>
      </c>
      <c r="F74" t="s">
        <v>481</v>
      </c>
      <c r="G74" t="s">
        <v>414</v>
      </c>
      <c r="H74" s="10" t="s">
        <v>211</v>
      </c>
      <c r="I74" s="10"/>
      <c r="K74" t="s">
        <v>210</v>
      </c>
    </row>
    <row r="75" spans="1:11" x14ac:dyDescent="0.2">
      <c r="A75" t="s">
        <v>209</v>
      </c>
      <c r="B75" t="s">
        <v>559</v>
      </c>
      <c r="C75" t="s">
        <v>128</v>
      </c>
      <c r="D75" t="s">
        <v>207</v>
      </c>
      <c r="E75" t="s">
        <v>206</v>
      </c>
      <c r="F75" t="s">
        <v>482</v>
      </c>
      <c r="G75" t="s">
        <v>483</v>
      </c>
      <c r="H75" s="10"/>
      <c r="I75" s="10" t="s">
        <v>203</v>
      </c>
    </row>
    <row r="76" spans="1:11" x14ac:dyDescent="0.2">
      <c r="A76" t="s">
        <v>208</v>
      </c>
      <c r="B76" t="s">
        <v>560</v>
      </c>
      <c r="C76" t="s">
        <v>128</v>
      </c>
      <c r="D76" t="s">
        <v>207</v>
      </c>
      <c r="E76" t="s">
        <v>206</v>
      </c>
      <c r="F76" t="s">
        <v>484</v>
      </c>
      <c r="G76" t="s">
        <v>408</v>
      </c>
      <c r="H76" s="10"/>
      <c r="I76" s="10" t="s">
        <v>203</v>
      </c>
    </row>
    <row r="77" spans="1:11" x14ac:dyDescent="0.2">
      <c r="A77" t="s">
        <v>59</v>
      </c>
      <c r="B77" t="s">
        <v>561</v>
      </c>
      <c r="C77" t="s">
        <v>129</v>
      </c>
      <c r="D77" t="s">
        <v>205</v>
      </c>
      <c r="E77" t="s">
        <v>204</v>
      </c>
      <c r="F77" t="s">
        <v>485</v>
      </c>
      <c r="G77" t="s">
        <v>414</v>
      </c>
      <c r="H77" s="10"/>
      <c r="I77" s="10" t="s">
        <v>203</v>
      </c>
      <c r="J77" s="13" t="s">
        <v>404</v>
      </c>
    </row>
    <row r="78" spans="1:11" x14ac:dyDescent="0.2">
      <c r="D78" s="9"/>
      <c r="E78" s="9"/>
      <c r="F78" s="9"/>
      <c r="G78" s="9"/>
    </row>
    <row r="79" spans="1:11" x14ac:dyDescent="0.2">
      <c r="D79" s="9"/>
      <c r="E79" s="9"/>
      <c r="F79" s="9"/>
      <c r="G79" s="9"/>
    </row>
    <row r="80" spans="1:11" x14ac:dyDescent="0.2">
      <c r="D80" s="9"/>
      <c r="E80" s="9"/>
      <c r="F80" s="9"/>
      <c r="G80" s="9"/>
    </row>
    <row r="81" spans="4:7" x14ac:dyDescent="0.2">
      <c r="D81" s="9"/>
      <c r="E81" s="9"/>
      <c r="F81" s="9"/>
      <c r="G81" s="9"/>
    </row>
    <row r="82" spans="4:7" x14ac:dyDescent="0.2">
      <c r="D82" s="9"/>
      <c r="E82" s="9"/>
      <c r="F82" s="9"/>
      <c r="G82" s="9"/>
    </row>
    <row r="83" spans="4:7" x14ac:dyDescent="0.2">
      <c r="D83" s="9"/>
      <c r="E83" s="9"/>
      <c r="F83" s="9"/>
      <c r="G83" s="9"/>
    </row>
    <row r="84" spans="4:7" x14ac:dyDescent="0.2">
      <c r="D84" s="9"/>
      <c r="E84" s="9"/>
      <c r="F84" s="9"/>
      <c r="G84" s="9"/>
    </row>
    <row r="85" spans="4:7" x14ac:dyDescent="0.2">
      <c r="D85" s="9"/>
      <c r="E85" s="9"/>
      <c r="F85" s="9"/>
      <c r="G85" s="9"/>
    </row>
    <row r="86" spans="4:7" x14ac:dyDescent="0.2">
      <c r="D86" s="9"/>
      <c r="E86" s="9"/>
      <c r="F86" s="9"/>
      <c r="G86" s="9"/>
    </row>
    <row r="87" spans="4:7" x14ac:dyDescent="0.2">
      <c r="D87" s="9"/>
      <c r="E87" s="9"/>
      <c r="F87" s="9"/>
      <c r="G87" s="9"/>
    </row>
    <row r="88" spans="4:7" x14ac:dyDescent="0.2">
      <c r="D88" s="9"/>
      <c r="E88" s="9"/>
      <c r="F88" s="9"/>
      <c r="G88" s="9"/>
    </row>
    <row r="89" spans="4:7" x14ac:dyDescent="0.2">
      <c r="D89" s="9"/>
      <c r="E89" s="9"/>
      <c r="F89" s="9"/>
      <c r="G89" s="9"/>
    </row>
    <row r="90" spans="4:7" x14ac:dyDescent="0.2">
      <c r="D90" s="9"/>
      <c r="E90" s="9"/>
      <c r="F90" s="9"/>
      <c r="G90" s="9"/>
    </row>
    <row r="91" spans="4:7" x14ac:dyDescent="0.2">
      <c r="D91" s="9"/>
      <c r="E91" s="9"/>
      <c r="F91" s="9"/>
      <c r="G91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32AE4-53B3-456F-99C0-BC9E029AFE5A}">
  <dimension ref="A1:G67"/>
  <sheetViews>
    <sheetView workbookViewId="0"/>
  </sheetViews>
  <sheetFormatPr baseColWidth="10" defaultColWidth="8.83203125" defaultRowHeight="15" x14ac:dyDescent="0.2"/>
  <cols>
    <col min="1" max="1" width="26.83203125" customWidth="1"/>
    <col min="2" max="2" width="59.5" customWidth="1"/>
    <col min="3" max="3" width="21.5" bestFit="1" customWidth="1"/>
    <col min="4" max="4" width="38.33203125" bestFit="1" customWidth="1"/>
    <col min="5" max="5" width="53.1640625" bestFit="1" customWidth="1"/>
    <col min="6" max="6" width="38.33203125" bestFit="1" customWidth="1"/>
    <col min="7" max="7" width="53.6640625" bestFit="1" customWidth="1"/>
  </cols>
  <sheetData>
    <row r="1" spans="1:7" x14ac:dyDescent="0.2">
      <c r="A1" s="5" t="s">
        <v>69</v>
      </c>
      <c r="B1" s="5" t="s">
        <v>139</v>
      </c>
      <c r="C1" s="5" t="s">
        <v>68</v>
      </c>
      <c r="D1" s="4" t="s">
        <v>370</v>
      </c>
      <c r="E1" s="4" t="s">
        <v>67</v>
      </c>
      <c r="F1" s="4" t="s">
        <v>371</v>
      </c>
      <c r="G1" s="4" t="s">
        <v>66</v>
      </c>
    </row>
    <row r="2" spans="1:7" x14ac:dyDescent="0.2">
      <c r="A2" t="s">
        <v>76</v>
      </c>
      <c r="B2" t="s">
        <v>156</v>
      </c>
      <c r="C2" t="s">
        <v>8</v>
      </c>
      <c r="D2" s="7">
        <v>3.5</v>
      </c>
      <c r="E2" s="7">
        <v>6.3663000000000001E-4</v>
      </c>
      <c r="F2" s="7">
        <v>6.22</v>
      </c>
      <c r="G2" s="7">
        <v>1.7236109999999999E-2</v>
      </c>
    </row>
    <row r="3" spans="1:7" x14ac:dyDescent="0.2">
      <c r="A3" t="s">
        <v>77</v>
      </c>
      <c r="B3" t="s">
        <v>146</v>
      </c>
      <c r="C3" t="s">
        <v>9</v>
      </c>
      <c r="D3" s="7">
        <v>4.2300000000000004</v>
      </c>
      <c r="E3" s="7">
        <v>1.2229E-4</v>
      </c>
      <c r="F3" s="7">
        <v>4.91</v>
      </c>
      <c r="G3" s="7">
        <v>3.3523E-4</v>
      </c>
    </row>
    <row r="4" spans="1:7" x14ac:dyDescent="0.2">
      <c r="A4" t="s">
        <v>79</v>
      </c>
      <c r="B4" t="s">
        <v>157</v>
      </c>
      <c r="C4" t="s">
        <v>11</v>
      </c>
      <c r="D4" s="7">
        <v>2.86</v>
      </c>
      <c r="E4" s="7">
        <v>2.9214100000000002E-3</v>
      </c>
      <c r="F4" s="7">
        <v>2.13</v>
      </c>
      <c r="G4" s="7">
        <v>3.13342E-3</v>
      </c>
    </row>
    <row r="5" spans="1:7" x14ac:dyDescent="0.2">
      <c r="A5" t="s">
        <v>83</v>
      </c>
      <c r="B5" t="s">
        <v>140</v>
      </c>
      <c r="C5" t="s">
        <v>15</v>
      </c>
      <c r="D5" s="7">
        <v>5.29</v>
      </c>
      <c r="E5" s="8">
        <v>1.43E-5</v>
      </c>
      <c r="F5" s="7">
        <v>4.97</v>
      </c>
      <c r="G5" s="7">
        <v>3.1313000000000001E-4</v>
      </c>
    </row>
    <row r="6" spans="1:7" x14ac:dyDescent="0.2">
      <c r="A6" t="s">
        <v>84</v>
      </c>
      <c r="B6" t="s">
        <v>155</v>
      </c>
      <c r="C6" t="s">
        <v>16</v>
      </c>
      <c r="D6" s="7">
        <v>2.48</v>
      </c>
      <c r="E6" s="7">
        <v>5.8374999999999996E-4</v>
      </c>
      <c r="F6" s="7">
        <v>2.75</v>
      </c>
      <c r="G6" s="7">
        <v>1.26402E-3</v>
      </c>
    </row>
    <row r="7" spans="1:7" x14ac:dyDescent="0.2">
      <c r="A7" t="s">
        <v>85</v>
      </c>
      <c r="B7" t="s">
        <v>141</v>
      </c>
      <c r="C7" t="s">
        <v>17</v>
      </c>
      <c r="D7" s="7">
        <v>4.75</v>
      </c>
      <c r="E7" s="8">
        <v>3.3859999999999998E-5</v>
      </c>
      <c r="F7" s="7">
        <v>5.31</v>
      </c>
      <c r="G7" s="7">
        <v>1.56412E-3</v>
      </c>
    </row>
    <row r="8" spans="1:7" x14ac:dyDescent="0.2">
      <c r="A8" t="s">
        <v>87</v>
      </c>
      <c r="B8" t="s">
        <v>154</v>
      </c>
      <c r="C8" t="s">
        <v>19</v>
      </c>
      <c r="D8" s="7">
        <v>5.18</v>
      </c>
      <c r="E8" s="7">
        <v>4.7988000000000002E-4</v>
      </c>
      <c r="F8" s="7">
        <v>5.5</v>
      </c>
      <c r="G8" s="8">
        <v>6.2589999999999995E-5</v>
      </c>
    </row>
    <row r="9" spans="1:7" x14ac:dyDescent="0.2">
      <c r="A9" t="s">
        <v>91</v>
      </c>
      <c r="B9" t="s">
        <v>144</v>
      </c>
      <c r="C9" t="s">
        <v>23</v>
      </c>
      <c r="D9" s="7">
        <v>4.49</v>
      </c>
      <c r="E9" s="8">
        <v>9.2969999999999999E-5</v>
      </c>
      <c r="F9" s="7">
        <v>4.0999999999999996</v>
      </c>
      <c r="G9" s="7">
        <v>5.3501000000000004E-4</v>
      </c>
    </row>
    <row r="10" spans="1:7" x14ac:dyDescent="0.2">
      <c r="A10" t="s">
        <v>95</v>
      </c>
      <c r="B10" t="s">
        <v>145</v>
      </c>
      <c r="C10" t="s">
        <v>27</v>
      </c>
      <c r="D10" s="7">
        <v>5.71</v>
      </c>
      <c r="E10" s="7">
        <v>1.0857E-4</v>
      </c>
      <c r="F10" s="7">
        <v>5.35</v>
      </c>
      <c r="G10" s="8">
        <v>6.1649999999999994E-5</v>
      </c>
    </row>
    <row r="11" spans="1:7" x14ac:dyDescent="0.2">
      <c r="A11" t="s">
        <v>103</v>
      </c>
      <c r="B11" t="s">
        <v>150</v>
      </c>
      <c r="C11" t="s">
        <v>35</v>
      </c>
      <c r="D11" s="7">
        <v>5.31</v>
      </c>
      <c r="E11" s="7">
        <v>2.4889999999999998E-4</v>
      </c>
      <c r="F11" s="7">
        <v>4.83</v>
      </c>
      <c r="G11" s="7">
        <v>6.4360999999999997E-4</v>
      </c>
    </row>
    <row r="12" spans="1:7" x14ac:dyDescent="0.2">
      <c r="A12" t="s">
        <v>101</v>
      </c>
      <c r="B12" t="s">
        <v>151</v>
      </c>
      <c r="C12" t="s">
        <v>33</v>
      </c>
      <c r="D12" s="7">
        <v>3.9</v>
      </c>
      <c r="E12" s="7">
        <v>2.7870999999999999E-4</v>
      </c>
      <c r="F12" s="7">
        <v>3.23</v>
      </c>
      <c r="G12" s="7">
        <v>2.0106500000000001E-3</v>
      </c>
    </row>
    <row r="13" spans="1:7" x14ac:dyDescent="0.2">
      <c r="A13" t="s">
        <v>70</v>
      </c>
      <c r="B13" t="s">
        <v>141</v>
      </c>
      <c r="C13" t="s">
        <v>2</v>
      </c>
      <c r="D13" s="7">
        <v>4.24</v>
      </c>
      <c r="E13" s="7">
        <v>7.9818E-4</v>
      </c>
      <c r="F13" s="7">
        <v>3.63</v>
      </c>
      <c r="G13" s="7">
        <v>1.8210500000000001E-3</v>
      </c>
    </row>
    <row r="14" spans="1:7" x14ac:dyDescent="0.2">
      <c r="A14" t="s">
        <v>98</v>
      </c>
      <c r="B14" t="s">
        <v>157</v>
      </c>
      <c r="C14" t="s">
        <v>30</v>
      </c>
      <c r="D14" s="7">
        <v>3.04</v>
      </c>
      <c r="E14" s="7">
        <v>8.2715999999999996E-4</v>
      </c>
      <c r="F14" s="7">
        <v>2.91</v>
      </c>
      <c r="G14" s="7">
        <v>3.2694600000000001E-3</v>
      </c>
    </row>
    <row r="15" spans="1:7" x14ac:dyDescent="0.2">
      <c r="A15" t="s">
        <v>96</v>
      </c>
      <c r="B15" t="s">
        <v>152</v>
      </c>
      <c r="C15" t="s">
        <v>28</v>
      </c>
      <c r="D15" s="7">
        <v>5.2</v>
      </c>
      <c r="E15" s="7">
        <v>3.8799E-4</v>
      </c>
      <c r="F15" s="7">
        <v>4.83</v>
      </c>
      <c r="G15" s="7">
        <v>1.328E-4</v>
      </c>
    </row>
    <row r="16" spans="1:7" x14ac:dyDescent="0.2">
      <c r="A16" t="s">
        <v>132</v>
      </c>
      <c r="B16" t="s">
        <v>143</v>
      </c>
      <c r="C16" t="s">
        <v>62</v>
      </c>
      <c r="D16" s="7">
        <v>5.24</v>
      </c>
      <c r="E16" s="8">
        <v>6.0090000000000002E-5</v>
      </c>
      <c r="F16" s="7">
        <v>5.23</v>
      </c>
      <c r="G16" s="8">
        <v>3.358E-5</v>
      </c>
    </row>
    <row r="17" spans="1:7" x14ac:dyDescent="0.2">
      <c r="A17" t="s">
        <v>111</v>
      </c>
      <c r="B17" t="s">
        <v>162</v>
      </c>
      <c r="C17" t="s">
        <v>42</v>
      </c>
      <c r="D17" s="7">
        <v>2.0699999999999998</v>
      </c>
      <c r="E17" s="7">
        <v>5.0560700000000002E-3</v>
      </c>
      <c r="F17" s="7">
        <v>2.23</v>
      </c>
      <c r="G17" s="7">
        <v>4.0623899999999999E-3</v>
      </c>
    </row>
    <row r="18" spans="1:7" x14ac:dyDescent="0.2">
      <c r="A18" t="s">
        <v>112</v>
      </c>
      <c r="B18" t="s">
        <v>161</v>
      </c>
      <c r="C18" t="s">
        <v>43</v>
      </c>
      <c r="D18" s="7">
        <v>3.4</v>
      </c>
      <c r="E18" s="7">
        <v>2.9450000000000001E-3</v>
      </c>
      <c r="F18" s="7">
        <v>5.58</v>
      </c>
      <c r="G18" s="7">
        <v>6.7793200000000001E-3</v>
      </c>
    </row>
    <row r="19" spans="1:7" x14ac:dyDescent="0.2">
      <c r="A19" t="s">
        <v>116</v>
      </c>
      <c r="B19" t="s">
        <v>160</v>
      </c>
      <c r="C19" t="s">
        <v>47</v>
      </c>
      <c r="D19" s="7">
        <v>1.86</v>
      </c>
      <c r="E19" s="7">
        <v>2.3990399999999999E-3</v>
      </c>
      <c r="F19" s="7">
        <v>2.83</v>
      </c>
      <c r="G19" s="7">
        <v>6.2467099999999999E-3</v>
      </c>
    </row>
    <row r="20" spans="1:7" x14ac:dyDescent="0.2">
      <c r="A20" t="s">
        <v>119</v>
      </c>
      <c r="B20" t="s">
        <v>149</v>
      </c>
      <c r="C20" t="s">
        <v>50</v>
      </c>
      <c r="D20" s="7">
        <v>2.62</v>
      </c>
      <c r="E20" s="7">
        <v>2.1342E-4</v>
      </c>
      <c r="F20" s="7">
        <v>3.62</v>
      </c>
      <c r="G20" s="7">
        <v>6.5967300000000003E-3</v>
      </c>
    </row>
    <row r="21" spans="1:7" x14ac:dyDescent="0.2">
      <c r="A21" t="s">
        <v>121</v>
      </c>
      <c r="B21" t="s">
        <v>148</v>
      </c>
      <c r="C21" t="s">
        <v>52</v>
      </c>
      <c r="D21" s="7">
        <v>4.7699999999999996</v>
      </c>
      <c r="E21" s="7">
        <v>1.6405E-4</v>
      </c>
      <c r="F21" s="7">
        <v>6.15</v>
      </c>
      <c r="G21" s="7">
        <v>2.2856399999999998E-3</v>
      </c>
    </row>
    <row r="22" spans="1:7" x14ac:dyDescent="0.2">
      <c r="A22" t="s">
        <v>122</v>
      </c>
      <c r="B22" t="s">
        <v>159</v>
      </c>
      <c r="C22" t="s">
        <v>53</v>
      </c>
      <c r="D22" s="7">
        <v>3.16</v>
      </c>
      <c r="E22" s="7">
        <v>1.1619899999999999E-3</v>
      </c>
      <c r="F22" s="7">
        <v>4.46</v>
      </c>
      <c r="G22" s="7">
        <v>2.6536900000000002E-3</v>
      </c>
    </row>
    <row r="23" spans="1:7" x14ac:dyDescent="0.2">
      <c r="A23" t="s">
        <v>123</v>
      </c>
      <c r="B23" t="s">
        <v>158</v>
      </c>
      <c r="C23" t="s">
        <v>54</v>
      </c>
      <c r="D23" s="7">
        <v>4.84</v>
      </c>
      <c r="E23" s="7">
        <v>1.0097299999999999E-3</v>
      </c>
      <c r="F23" s="7">
        <v>4.45</v>
      </c>
      <c r="G23" s="7">
        <v>4.5448E-4</v>
      </c>
    </row>
    <row r="24" spans="1:7" x14ac:dyDescent="0.2">
      <c r="A24" t="s">
        <v>129</v>
      </c>
      <c r="B24" t="s">
        <v>142</v>
      </c>
      <c r="C24" t="s">
        <v>59</v>
      </c>
      <c r="D24" s="7">
        <v>7.88</v>
      </c>
      <c r="E24" s="8">
        <v>4.0649999999999999E-5</v>
      </c>
      <c r="F24" s="7">
        <v>6.7</v>
      </c>
      <c r="G24" s="7">
        <v>3.8454E-4</v>
      </c>
    </row>
    <row r="25" spans="1:7" x14ac:dyDescent="0.2">
      <c r="A25" t="s">
        <v>130</v>
      </c>
      <c r="B25" t="s">
        <v>178</v>
      </c>
      <c r="C25" t="s">
        <v>60</v>
      </c>
      <c r="D25" s="1">
        <v>0.59</v>
      </c>
      <c r="E25" s="1">
        <v>0.21860673999999999</v>
      </c>
      <c r="F25" s="1">
        <v>0.91</v>
      </c>
      <c r="G25" s="1">
        <v>3.72964E-2</v>
      </c>
    </row>
    <row r="26" spans="1:7" x14ac:dyDescent="0.2">
      <c r="A26" t="s">
        <v>71</v>
      </c>
      <c r="B26" t="s">
        <v>195</v>
      </c>
      <c r="C26" t="s">
        <v>4</v>
      </c>
      <c r="D26" s="1">
        <v>0</v>
      </c>
      <c r="E26" s="1" t="s">
        <v>3</v>
      </c>
      <c r="F26" s="1">
        <v>0.33</v>
      </c>
      <c r="G26" s="1">
        <v>0.42264974</v>
      </c>
    </row>
    <row r="27" spans="1:7" x14ac:dyDescent="0.2">
      <c r="A27" t="s">
        <v>72</v>
      </c>
      <c r="B27" t="s">
        <v>163</v>
      </c>
      <c r="C27" t="s">
        <v>5</v>
      </c>
      <c r="D27" s="1">
        <v>1.06</v>
      </c>
      <c r="E27" s="1">
        <v>1.356103E-2</v>
      </c>
      <c r="F27" s="1">
        <v>0.43</v>
      </c>
      <c r="G27" s="1">
        <v>0.42264974</v>
      </c>
    </row>
    <row r="28" spans="1:7" x14ac:dyDescent="0.2">
      <c r="A28" t="s">
        <v>73</v>
      </c>
      <c r="B28" t="s">
        <v>176</v>
      </c>
      <c r="C28" t="s">
        <v>6</v>
      </c>
      <c r="D28" s="1">
        <v>0.59</v>
      </c>
      <c r="E28" s="1">
        <v>0.19961342000000001</v>
      </c>
      <c r="F28" s="1">
        <v>0.91</v>
      </c>
      <c r="G28" s="1">
        <v>0.20034325</v>
      </c>
    </row>
    <row r="29" spans="1:7" x14ac:dyDescent="0.2">
      <c r="A29" t="s">
        <v>74</v>
      </c>
      <c r="B29" t="s">
        <v>192</v>
      </c>
      <c r="C29" t="s">
        <v>138</v>
      </c>
      <c r="D29" s="1">
        <v>0.87</v>
      </c>
      <c r="E29" s="1">
        <v>0.74861717000000005</v>
      </c>
      <c r="F29" s="1">
        <v>-1.89</v>
      </c>
      <c r="G29" s="1">
        <v>1.1188299999999999E-3</v>
      </c>
    </row>
    <row r="30" spans="1:7" x14ac:dyDescent="0.2">
      <c r="A30" t="s">
        <v>75</v>
      </c>
      <c r="B30" t="s">
        <v>196</v>
      </c>
      <c r="C30" t="s">
        <v>7</v>
      </c>
      <c r="D30" s="1">
        <v>0</v>
      </c>
      <c r="E30" s="1" t="s">
        <v>3</v>
      </c>
      <c r="F30" s="1">
        <v>0</v>
      </c>
      <c r="G30" s="1" t="s">
        <v>3</v>
      </c>
    </row>
    <row r="31" spans="1:7" x14ac:dyDescent="0.2">
      <c r="A31" t="s">
        <v>78</v>
      </c>
      <c r="B31" t="s">
        <v>165</v>
      </c>
      <c r="C31" t="s">
        <v>10</v>
      </c>
      <c r="D31" s="1">
        <v>0.93</v>
      </c>
      <c r="E31" s="1">
        <v>2.3426579999999999E-2</v>
      </c>
      <c r="F31" s="1">
        <v>-0.84</v>
      </c>
      <c r="G31" s="1">
        <v>0.21907230999999999</v>
      </c>
    </row>
    <row r="32" spans="1:7" x14ac:dyDescent="0.2">
      <c r="A32" t="s">
        <v>80</v>
      </c>
      <c r="B32" t="s">
        <v>180</v>
      </c>
      <c r="C32" t="s">
        <v>12</v>
      </c>
      <c r="D32" s="1">
        <v>2.91</v>
      </c>
      <c r="E32" s="1">
        <v>0.25374201000000002</v>
      </c>
      <c r="F32" s="1">
        <v>5.46</v>
      </c>
      <c r="G32" s="1">
        <v>2.2417399999999999E-3</v>
      </c>
    </row>
    <row r="33" spans="1:7" x14ac:dyDescent="0.2">
      <c r="A33" t="s">
        <v>81</v>
      </c>
      <c r="B33" t="s">
        <v>170</v>
      </c>
      <c r="C33" t="s">
        <v>13</v>
      </c>
      <c r="D33" s="1">
        <v>3.89</v>
      </c>
      <c r="E33" s="1">
        <v>0.16428851999999999</v>
      </c>
      <c r="F33" s="1">
        <v>5.26</v>
      </c>
      <c r="G33" s="2">
        <v>6.2020000000000006E-5</v>
      </c>
    </row>
    <row r="34" spans="1:7" x14ac:dyDescent="0.2">
      <c r="A34" t="s">
        <v>82</v>
      </c>
      <c r="B34" t="s">
        <v>147</v>
      </c>
      <c r="C34" t="s">
        <v>14</v>
      </c>
      <c r="D34" s="1">
        <v>1.47</v>
      </c>
      <c r="E34" s="1">
        <v>1.4393000000000001E-4</v>
      </c>
      <c r="F34" s="1">
        <v>0.78</v>
      </c>
      <c r="G34" s="1">
        <v>6.0368390000000001E-2</v>
      </c>
    </row>
    <row r="35" spans="1:7" x14ac:dyDescent="0.2">
      <c r="A35" t="s">
        <v>86</v>
      </c>
      <c r="B35" t="s">
        <v>168</v>
      </c>
      <c r="C35" t="s">
        <v>18</v>
      </c>
      <c r="D35" s="1">
        <v>4.63</v>
      </c>
      <c r="E35" s="1">
        <v>0.1609659</v>
      </c>
      <c r="F35" s="1">
        <v>1.87</v>
      </c>
      <c r="G35" s="1">
        <v>0.47639062999999998</v>
      </c>
    </row>
    <row r="36" spans="1:7" x14ac:dyDescent="0.2">
      <c r="A36" t="s">
        <v>88</v>
      </c>
      <c r="B36" t="s">
        <v>167</v>
      </c>
      <c r="C36" t="s">
        <v>20</v>
      </c>
      <c r="D36" s="1">
        <v>4.2</v>
      </c>
      <c r="E36" s="1">
        <v>0.15105684</v>
      </c>
      <c r="F36" s="1">
        <v>5.95</v>
      </c>
      <c r="G36" s="2">
        <v>3.1040000000000001E-5</v>
      </c>
    </row>
    <row r="37" spans="1:7" x14ac:dyDescent="0.2">
      <c r="A37" t="s">
        <v>89</v>
      </c>
      <c r="B37" t="s">
        <v>173</v>
      </c>
      <c r="C37" t="s">
        <v>21</v>
      </c>
      <c r="D37" s="1">
        <v>3.57</v>
      </c>
      <c r="E37" s="1">
        <v>0.19152833999999999</v>
      </c>
      <c r="F37" s="1">
        <v>5.71</v>
      </c>
      <c r="G37" s="2">
        <v>3.3100000000000001E-6</v>
      </c>
    </row>
    <row r="38" spans="1:7" x14ac:dyDescent="0.2">
      <c r="A38" t="s">
        <v>90</v>
      </c>
      <c r="B38" t="s">
        <v>153</v>
      </c>
      <c r="C38" t="s">
        <v>22</v>
      </c>
      <c r="D38" s="1">
        <v>5.57</v>
      </c>
      <c r="E38" s="1">
        <v>4.7027000000000001E-4</v>
      </c>
      <c r="F38" s="1">
        <v>2.73</v>
      </c>
      <c r="G38" s="1">
        <v>0.36617814999999998</v>
      </c>
    </row>
    <row r="39" spans="1:7" x14ac:dyDescent="0.2">
      <c r="A39" t="s">
        <v>131</v>
      </c>
      <c r="B39" t="s">
        <v>185</v>
      </c>
      <c r="C39" t="s">
        <v>61</v>
      </c>
      <c r="D39" s="1">
        <v>2.3199999999999998</v>
      </c>
      <c r="E39" s="1">
        <v>0.40216637</v>
      </c>
      <c r="F39" s="1">
        <v>4.72</v>
      </c>
      <c r="G39" s="1">
        <v>0.16285089999999999</v>
      </c>
    </row>
    <row r="40" spans="1:7" x14ac:dyDescent="0.2">
      <c r="A40" t="s">
        <v>92</v>
      </c>
      <c r="B40" t="s">
        <v>194</v>
      </c>
      <c r="C40" t="s">
        <v>24</v>
      </c>
      <c r="D40" s="1">
        <v>-0.01</v>
      </c>
      <c r="E40" s="1">
        <v>0.97359163000000004</v>
      </c>
      <c r="F40" s="1">
        <v>0.15</v>
      </c>
      <c r="G40" s="1">
        <v>0.39788929000000001</v>
      </c>
    </row>
    <row r="41" spans="1:7" x14ac:dyDescent="0.2">
      <c r="A41" t="s">
        <v>93</v>
      </c>
      <c r="B41" t="s">
        <v>174</v>
      </c>
      <c r="C41" t="s">
        <v>25</v>
      </c>
      <c r="D41" s="1">
        <v>3.71</v>
      </c>
      <c r="E41" s="1">
        <v>0.19254588</v>
      </c>
      <c r="F41" s="1">
        <v>5.77</v>
      </c>
      <c r="G41" s="1">
        <v>3.2480999999999998E-4</v>
      </c>
    </row>
    <row r="42" spans="1:7" x14ac:dyDescent="0.2">
      <c r="A42" t="s">
        <v>94</v>
      </c>
      <c r="B42" t="s">
        <v>181</v>
      </c>
      <c r="C42" t="s">
        <v>26</v>
      </c>
      <c r="D42" s="1">
        <v>3.22</v>
      </c>
      <c r="E42" s="1">
        <v>0.27218857000000002</v>
      </c>
      <c r="F42" s="1">
        <v>5.46</v>
      </c>
      <c r="G42" s="1">
        <v>0.14134748</v>
      </c>
    </row>
    <row r="43" spans="1:7" x14ac:dyDescent="0.2">
      <c r="A43" t="s">
        <v>104</v>
      </c>
      <c r="B43" t="s">
        <v>193</v>
      </c>
      <c r="C43" t="s">
        <v>36</v>
      </c>
      <c r="D43" s="1">
        <v>0.01</v>
      </c>
      <c r="E43" s="1">
        <v>0.94067745999999997</v>
      </c>
      <c r="F43" s="1">
        <v>-1.06</v>
      </c>
      <c r="G43" s="1">
        <v>2.2699919999999998E-2</v>
      </c>
    </row>
    <row r="44" spans="1:7" x14ac:dyDescent="0.2">
      <c r="A44" t="s">
        <v>102</v>
      </c>
      <c r="B44" t="s">
        <v>188</v>
      </c>
      <c r="C44" t="s">
        <v>34</v>
      </c>
      <c r="D44" s="1">
        <v>0.25</v>
      </c>
      <c r="E44" s="1">
        <v>0.55734116</v>
      </c>
      <c r="F44" s="1">
        <v>-0.21</v>
      </c>
      <c r="G44" s="1">
        <v>0.24322508000000001</v>
      </c>
    </row>
    <row r="45" spans="1:7" x14ac:dyDescent="0.2">
      <c r="A45" t="s">
        <v>100</v>
      </c>
      <c r="B45" t="s">
        <v>177</v>
      </c>
      <c r="C45" t="s">
        <v>32</v>
      </c>
      <c r="D45" s="1">
        <v>0.6</v>
      </c>
      <c r="E45" s="1">
        <v>0.20207301</v>
      </c>
      <c r="F45" s="1">
        <v>0</v>
      </c>
      <c r="G45" s="1" t="s">
        <v>3</v>
      </c>
    </row>
    <row r="46" spans="1:7" x14ac:dyDescent="0.2">
      <c r="A46" t="s">
        <v>99</v>
      </c>
      <c r="B46" t="s">
        <v>172</v>
      </c>
      <c r="C46" t="s">
        <v>31</v>
      </c>
      <c r="D46" s="1">
        <v>4.2</v>
      </c>
      <c r="E46" s="1">
        <v>0.17844053000000001</v>
      </c>
      <c r="F46" s="1">
        <v>1.1299999999999999</v>
      </c>
      <c r="G46" s="1">
        <v>0.66287613000000001</v>
      </c>
    </row>
    <row r="47" spans="1:7" x14ac:dyDescent="0.2">
      <c r="A47" t="s">
        <v>97</v>
      </c>
      <c r="B47" t="s">
        <v>191</v>
      </c>
      <c r="C47" t="s">
        <v>29</v>
      </c>
      <c r="D47" s="1">
        <v>-0.08</v>
      </c>
      <c r="E47" s="1">
        <v>0.74408644000000002</v>
      </c>
      <c r="F47" s="1">
        <v>-0.68</v>
      </c>
      <c r="G47" s="1">
        <v>6.8288829999999995E-2</v>
      </c>
    </row>
    <row r="48" spans="1:7" x14ac:dyDescent="0.2">
      <c r="A48" t="s">
        <v>105</v>
      </c>
      <c r="B48" t="s">
        <v>171</v>
      </c>
      <c r="C48" t="s">
        <v>37</v>
      </c>
      <c r="D48" s="1">
        <v>0.38</v>
      </c>
      <c r="E48" s="1">
        <v>0.17117524000000001</v>
      </c>
      <c r="F48" s="1">
        <v>-1.9</v>
      </c>
      <c r="G48" s="1">
        <v>3.6264659999999997E-2</v>
      </c>
    </row>
    <row r="49" spans="1:7" x14ac:dyDescent="0.2">
      <c r="A49" t="s">
        <v>133</v>
      </c>
      <c r="B49" t="s">
        <v>182</v>
      </c>
      <c r="C49" t="s">
        <v>63</v>
      </c>
      <c r="D49" s="1">
        <v>-0.13</v>
      </c>
      <c r="E49" s="1">
        <v>0.34709044999999999</v>
      </c>
      <c r="F49" s="1">
        <v>-0.54</v>
      </c>
      <c r="G49" s="1">
        <v>3.3969279999999998E-2</v>
      </c>
    </row>
    <row r="50" spans="1:7" x14ac:dyDescent="0.2">
      <c r="A50" t="s">
        <v>106</v>
      </c>
      <c r="B50" t="s">
        <v>187</v>
      </c>
      <c r="C50" t="s">
        <v>38</v>
      </c>
      <c r="D50" s="1">
        <v>0.19</v>
      </c>
      <c r="E50" s="1">
        <v>0.48982959999999998</v>
      </c>
      <c r="F50" s="1">
        <v>0.16</v>
      </c>
      <c r="G50" s="1">
        <v>0.56530088000000001</v>
      </c>
    </row>
    <row r="51" spans="1:7" x14ac:dyDescent="0.2">
      <c r="A51" t="s">
        <v>107</v>
      </c>
      <c r="B51" t="s">
        <v>190</v>
      </c>
      <c r="C51" t="s">
        <v>39</v>
      </c>
      <c r="D51" s="1">
        <v>0.1</v>
      </c>
      <c r="E51" s="1">
        <v>0.58143020000000001</v>
      </c>
      <c r="F51" s="1">
        <v>-0.41</v>
      </c>
      <c r="G51" s="1">
        <v>3.501286E-2</v>
      </c>
    </row>
    <row r="52" spans="1:7" x14ac:dyDescent="0.2">
      <c r="A52" t="s">
        <v>134</v>
      </c>
      <c r="B52" t="s">
        <v>186</v>
      </c>
      <c r="C52" t="s">
        <v>64</v>
      </c>
      <c r="D52" s="1">
        <v>2.12</v>
      </c>
      <c r="E52" s="1">
        <v>0.43931367999999998</v>
      </c>
      <c r="F52" s="1">
        <v>2.2999999999999998</v>
      </c>
      <c r="G52" s="1">
        <v>0.40747877999999998</v>
      </c>
    </row>
    <row r="53" spans="1:7" x14ac:dyDescent="0.2">
      <c r="A53" t="s">
        <v>135</v>
      </c>
      <c r="B53" t="s">
        <v>189</v>
      </c>
      <c r="C53" t="s">
        <v>65</v>
      </c>
      <c r="D53" s="1">
        <v>1.5</v>
      </c>
      <c r="E53" s="1">
        <v>0.57829070000000005</v>
      </c>
      <c r="F53" s="1">
        <v>6.24</v>
      </c>
      <c r="G53" s="1">
        <v>5.4582000000000003E-4</v>
      </c>
    </row>
    <row r="54" spans="1:7" x14ac:dyDescent="0.2">
      <c r="A54" t="s">
        <v>108</v>
      </c>
      <c r="B54" t="s">
        <v>197</v>
      </c>
      <c r="C54" t="s">
        <v>40</v>
      </c>
      <c r="D54" s="1">
        <v>0</v>
      </c>
      <c r="E54" s="1" t="s">
        <v>3</v>
      </c>
      <c r="F54" s="1">
        <v>0</v>
      </c>
      <c r="G54" s="1" t="s">
        <v>3</v>
      </c>
    </row>
    <row r="55" spans="1:7" x14ac:dyDescent="0.2">
      <c r="A55" t="s">
        <v>109</v>
      </c>
      <c r="B55" t="s">
        <v>198</v>
      </c>
      <c r="C55" t="s">
        <v>137</v>
      </c>
      <c r="D55" s="1">
        <v>0</v>
      </c>
      <c r="E55" s="1" t="s">
        <v>3</v>
      </c>
      <c r="F55" s="1">
        <v>0</v>
      </c>
      <c r="G55" s="1" t="s">
        <v>3</v>
      </c>
    </row>
    <row r="56" spans="1:7" x14ac:dyDescent="0.2">
      <c r="A56" t="s">
        <v>110</v>
      </c>
      <c r="B56" t="s">
        <v>199</v>
      </c>
      <c r="C56" t="s">
        <v>41</v>
      </c>
      <c r="D56" s="1">
        <v>0</v>
      </c>
      <c r="E56" s="1" t="s">
        <v>3</v>
      </c>
      <c r="F56" s="1">
        <v>0</v>
      </c>
      <c r="G56" s="1" t="s">
        <v>3</v>
      </c>
    </row>
    <row r="57" spans="1:7" x14ac:dyDescent="0.2">
      <c r="A57" t="s">
        <v>113</v>
      </c>
      <c r="B57" t="s">
        <v>166</v>
      </c>
      <c r="C57" t="s">
        <v>44</v>
      </c>
      <c r="D57" s="1">
        <v>0.7</v>
      </c>
      <c r="E57" s="1">
        <v>0.10724897999999999</v>
      </c>
      <c r="F57" s="1">
        <v>0.46</v>
      </c>
      <c r="G57" s="1">
        <v>0.13054742999999999</v>
      </c>
    </row>
    <row r="58" spans="1:7" x14ac:dyDescent="0.2">
      <c r="A58" t="s">
        <v>114</v>
      </c>
      <c r="B58" t="s">
        <v>184</v>
      </c>
      <c r="C58" t="s">
        <v>45</v>
      </c>
      <c r="D58" s="1">
        <v>-0.51</v>
      </c>
      <c r="E58" s="1">
        <v>0.39466223</v>
      </c>
      <c r="F58" s="1">
        <v>0.33</v>
      </c>
      <c r="G58" s="1">
        <v>0.35994705999999999</v>
      </c>
    </row>
    <row r="59" spans="1:7" x14ac:dyDescent="0.2">
      <c r="A59" t="s">
        <v>115</v>
      </c>
      <c r="B59" t="s">
        <v>168</v>
      </c>
      <c r="C59" t="s">
        <v>46</v>
      </c>
      <c r="D59" s="1">
        <v>-0.38</v>
      </c>
      <c r="E59" s="1">
        <v>0.38775408</v>
      </c>
      <c r="F59" s="1">
        <v>0.64</v>
      </c>
      <c r="G59" s="1">
        <v>6.8431359999999997E-2</v>
      </c>
    </row>
    <row r="60" spans="1:7" x14ac:dyDescent="0.2">
      <c r="A60" t="s">
        <v>117</v>
      </c>
      <c r="B60" t="s">
        <v>175</v>
      </c>
      <c r="C60" t="s">
        <v>48</v>
      </c>
      <c r="D60" s="1">
        <v>3.68</v>
      </c>
      <c r="E60" s="1">
        <v>0.19599567000000001</v>
      </c>
      <c r="F60" s="1">
        <v>4.3899999999999997</v>
      </c>
      <c r="G60" s="1">
        <v>0.1684254</v>
      </c>
    </row>
    <row r="61" spans="1:7" x14ac:dyDescent="0.2">
      <c r="A61" t="s">
        <v>118</v>
      </c>
      <c r="B61" t="s">
        <v>183</v>
      </c>
      <c r="C61" t="s">
        <v>49</v>
      </c>
      <c r="D61" s="1">
        <v>2.4</v>
      </c>
      <c r="E61" s="1">
        <v>0.38755295000000001</v>
      </c>
      <c r="F61" s="1">
        <v>0.51</v>
      </c>
      <c r="G61" s="1">
        <v>0.17719883</v>
      </c>
    </row>
    <row r="62" spans="1:7" x14ac:dyDescent="0.2">
      <c r="A62" t="s">
        <v>120</v>
      </c>
      <c r="B62" t="s">
        <v>200</v>
      </c>
      <c r="C62" t="s">
        <v>51</v>
      </c>
      <c r="D62" s="1">
        <v>0</v>
      </c>
      <c r="E62" s="1" t="s">
        <v>3</v>
      </c>
      <c r="F62" s="1">
        <v>0</v>
      </c>
      <c r="G62" s="1" t="s">
        <v>3</v>
      </c>
    </row>
    <row r="63" spans="1:7" x14ac:dyDescent="0.2">
      <c r="A63" t="s">
        <v>124</v>
      </c>
      <c r="B63" t="s">
        <v>169</v>
      </c>
      <c r="C63" t="s">
        <v>55</v>
      </c>
      <c r="D63" s="1">
        <v>4.2300000000000004</v>
      </c>
      <c r="E63" s="1">
        <v>0.16396651000000001</v>
      </c>
      <c r="F63" s="1">
        <v>7.65</v>
      </c>
      <c r="G63" s="1">
        <v>5.6570999999999998E-4</v>
      </c>
    </row>
    <row r="64" spans="1:7" x14ac:dyDescent="0.2">
      <c r="A64" t="s">
        <v>125</v>
      </c>
      <c r="B64" t="s">
        <v>201</v>
      </c>
      <c r="C64" t="s">
        <v>56</v>
      </c>
      <c r="D64" s="1">
        <v>0</v>
      </c>
      <c r="E64" s="1" t="s">
        <v>3</v>
      </c>
      <c r="F64" s="1">
        <v>0</v>
      </c>
      <c r="G64" s="1" t="s">
        <v>3</v>
      </c>
    </row>
    <row r="65" spans="1:7" x14ac:dyDescent="0.2">
      <c r="A65" t="s">
        <v>126</v>
      </c>
      <c r="B65" t="s">
        <v>202</v>
      </c>
      <c r="C65" t="s">
        <v>57</v>
      </c>
      <c r="D65" s="1">
        <v>0</v>
      </c>
      <c r="E65" s="1" t="s">
        <v>3</v>
      </c>
      <c r="F65" s="1">
        <v>0</v>
      </c>
      <c r="G65" s="1" t="s">
        <v>3</v>
      </c>
    </row>
    <row r="66" spans="1:7" x14ac:dyDescent="0.2">
      <c r="A66" t="s">
        <v>127</v>
      </c>
      <c r="B66" t="s">
        <v>179</v>
      </c>
      <c r="C66" t="s">
        <v>58</v>
      </c>
      <c r="D66" s="1">
        <v>0.73</v>
      </c>
      <c r="E66" s="1">
        <v>0.22025943000000001</v>
      </c>
      <c r="F66" s="1">
        <v>2.94</v>
      </c>
      <c r="G66" s="1">
        <v>1.476795E-2</v>
      </c>
    </row>
    <row r="67" spans="1:7" x14ac:dyDescent="0.2">
      <c r="A67" t="s">
        <v>128</v>
      </c>
      <c r="B67" t="s">
        <v>164</v>
      </c>
      <c r="C67" t="s">
        <v>136</v>
      </c>
      <c r="D67" s="1">
        <v>-1.44</v>
      </c>
      <c r="E67" s="1">
        <v>1.5288929999999999E-2</v>
      </c>
      <c r="F67" s="1">
        <v>4.9400000000000004</v>
      </c>
      <c r="G67" s="1">
        <v>0.15919005999999999</v>
      </c>
    </row>
  </sheetData>
  <sortState xmlns:xlrd2="http://schemas.microsoft.com/office/spreadsheetml/2017/richdata2" ref="A2:G67">
    <sortCondition sortBy="fontColor" ref="A2:A67" dxfId="13"/>
  </sortState>
  <conditionalFormatting sqref="D1:D1048576">
    <cfRule type="cellIs" dxfId="11" priority="3" operator="lessThan">
      <formula>-1</formula>
    </cfRule>
    <cfRule type="cellIs" dxfId="10" priority="4" operator="greaterThan">
      <formula>1</formula>
    </cfRule>
  </conditionalFormatting>
  <conditionalFormatting sqref="E1:E67">
    <cfRule type="cellIs" dxfId="9" priority="6" operator="lessThan">
      <formula>0.05</formula>
    </cfRule>
  </conditionalFormatting>
  <conditionalFormatting sqref="F1:F67">
    <cfRule type="cellIs" dxfId="8" priority="1" operator="lessThan">
      <formula>-1</formula>
    </cfRule>
    <cfRule type="cellIs" dxfId="7" priority="2" operator="greaterThan">
      <formula>1</formula>
    </cfRule>
  </conditionalFormatting>
  <conditionalFormatting sqref="G1:G67">
    <cfRule type="cellIs" dxfId="6" priority="5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0FE67-CE8D-4ED9-87D3-0CB899A58F1C}">
  <dimension ref="A1:G67"/>
  <sheetViews>
    <sheetView workbookViewId="0"/>
  </sheetViews>
  <sheetFormatPr baseColWidth="10" defaultColWidth="8.83203125" defaultRowHeight="15" x14ac:dyDescent="0.2"/>
  <cols>
    <col min="1" max="1" width="26.83203125" customWidth="1"/>
    <col min="2" max="2" width="44.6640625" customWidth="1"/>
    <col min="3" max="3" width="21.5" bestFit="1" customWidth="1"/>
    <col min="4" max="4" width="38.33203125" bestFit="1" customWidth="1"/>
    <col min="5" max="5" width="48.5" bestFit="1" customWidth="1"/>
    <col min="6" max="6" width="38.33203125" bestFit="1" customWidth="1"/>
    <col min="7" max="7" width="49" bestFit="1" customWidth="1"/>
  </cols>
  <sheetData>
    <row r="1" spans="1:7" x14ac:dyDescent="0.2">
      <c r="A1" s="3" t="s">
        <v>69</v>
      </c>
      <c r="B1" s="5" t="s">
        <v>139</v>
      </c>
      <c r="C1" s="3" t="s">
        <v>68</v>
      </c>
      <c r="D1" s="4" t="s">
        <v>368</v>
      </c>
      <c r="E1" s="4" t="s">
        <v>0</v>
      </c>
      <c r="F1" s="4" t="s">
        <v>369</v>
      </c>
      <c r="G1" s="4" t="s">
        <v>1</v>
      </c>
    </row>
    <row r="2" spans="1:7" s="6" customFormat="1" x14ac:dyDescent="0.2">
      <c r="A2" t="s">
        <v>74</v>
      </c>
      <c r="B2" t="s">
        <v>192</v>
      </c>
      <c r="C2" t="s">
        <v>138</v>
      </c>
      <c r="D2" s="7">
        <v>-1.68</v>
      </c>
      <c r="E2" s="7">
        <v>1.4996000000000001E-4</v>
      </c>
      <c r="F2" s="7">
        <v>-1.57</v>
      </c>
      <c r="G2" s="7">
        <v>1.0967029999999999E-2</v>
      </c>
    </row>
    <row r="3" spans="1:7" x14ac:dyDescent="0.2">
      <c r="A3" t="s">
        <v>107</v>
      </c>
      <c r="B3" t="s">
        <v>190</v>
      </c>
      <c r="C3" t="s">
        <v>39</v>
      </c>
      <c r="D3" s="7">
        <v>1.43</v>
      </c>
      <c r="E3" s="7">
        <v>1.794424E-2</v>
      </c>
      <c r="F3" s="7">
        <v>2.5299999999999998</v>
      </c>
      <c r="G3" s="7">
        <v>2.3578999999999999E-4</v>
      </c>
    </row>
    <row r="4" spans="1:7" s="6" customFormat="1" x14ac:dyDescent="0.2">
      <c r="A4" t="s">
        <v>116</v>
      </c>
      <c r="B4" t="s">
        <v>160</v>
      </c>
      <c r="C4" t="s">
        <v>47</v>
      </c>
      <c r="D4" s="7">
        <v>1.17</v>
      </c>
      <c r="E4" s="7">
        <v>1.7432999999999999E-3</v>
      </c>
      <c r="F4" s="7">
        <v>1.35</v>
      </c>
      <c r="G4" s="7">
        <v>8.8504000000000002E-4</v>
      </c>
    </row>
    <row r="5" spans="1:7" x14ac:dyDescent="0.2">
      <c r="A5" t="s">
        <v>124</v>
      </c>
      <c r="B5" t="s">
        <v>169</v>
      </c>
      <c r="C5" t="s">
        <v>55</v>
      </c>
      <c r="D5" s="7">
        <v>1.07</v>
      </c>
      <c r="E5" s="7">
        <v>3.173517E-2</v>
      </c>
      <c r="F5" s="7">
        <v>4.8099999999999996</v>
      </c>
      <c r="G5" s="7">
        <v>1.6688E-3</v>
      </c>
    </row>
    <row r="6" spans="1:7" x14ac:dyDescent="0.2">
      <c r="A6" t="s">
        <v>130</v>
      </c>
      <c r="B6" t="s">
        <v>178</v>
      </c>
      <c r="C6" t="s">
        <v>60</v>
      </c>
      <c r="D6" s="1">
        <v>-0.05</v>
      </c>
      <c r="E6" s="1">
        <v>0.62540203000000005</v>
      </c>
      <c r="F6" s="1">
        <v>-0.16</v>
      </c>
      <c r="G6" s="1">
        <v>0.12553731000000001</v>
      </c>
    </row>
    <row r="7" spans="1:7" x14ac:dyDescent="0.2">
      <c r="A7" t="s">
        <v>71</v>
      </c>
      <c r="B7" t="s">
        <v>195</v>
      </c>
      <c r="C7" t="s">
        <v>4</v>
      </c>
      <c r="D7" s="1">
        <v>0.64</v>
      </c>
      <c r="E7" s="1">
        <v>1.727915E-2</v>
      </c>
      <c r="F7" s="1">
        <v>0.89</v>
      </c>
      <c r="G7" s="1">
        <v>0.13631046999999999</v>
      </c>
    </row>
    <row r="8" spans="1:7" x14ac:dyDescent="0.2">
      <c r="A8" t="s">
        <v>72</v>
      </c>
      <c r="B8" t="s">
        <v>163</v>
      </c>
      <c r="C8" t="s">
        <v>5</v>
      </c>
      <c r="D8" s="1">
        <v>-0.13</v>
      </c>
      <c r="E8" s="1">
        <v>0.92214847</v>
      </c>
      <c r="F8" s="1">
        <v>-1.04</v>
      </c>
      <c r="G8" s="1">
        <v>0.40103509999999998</v>
      </c>
    </row>
    <row r="9" spans="1:7" x14ac:dyDescent="0.2">
      <c r="A9" t="s">
        <v>73</v>
      </c>
      <c r="B9" t="s">
        <v>176</v>
      </c>
      <c r="C9" t="s">
        <v>6</v>
      </c>
      <c r="D9" s="1">
        <v>-0.77</v>
      </c>
      <c r="E9" s="1">
        <v>0.64299874999999995</v>
      </c>
      <c r="F9" s="1">
        <v>-1.65</v>
      </c>
      <c r="G9" s="1">
        <v>0.21276787999999999</v>
      </c>
    </row>
    <row r="10" spans="1:7" x14ac:dyDescent="0.2">
      <c r="A10" t="s">
        <v>75</v>
      </c>
      <c r="B10" t="s">
        <v>196</v>
      </c>
      <c r="C10" t="s">
        <v>7</v>
      </c>
      <c r="D10" s="1">
        <v>0</v>
      </c>
      <c r="E10" s="1" t="s">
        <v>3</v>
      </c>
      <c r="F10" s="1">
        <v>0</v>
      </c>
      <c r="G10" s="1" t="s">
        <v>3</v>
      </c>
    </row>
    <row r="11" spans="1:7" x14ac:dyDescent="0.2">
      <c r="A11" t="s">
        <v>76</v>
      </c>
      <c r="B11" t="s">
        <v>156</v>
      </c>
      <c r="C11" t="s">
        <v>8</v>
      </c>
      <c r="D11" s="1">
        <v>0.86</v>
      </c>
      <c r="E11" s="1">
        <v>0.51587766000000002</v>
      </c>
      <c r="F11" s="1">
        <v>1.83</v>
      </c>
      <c r="G11" s="1">
        <v>1.7535999999999999E-3</v>
      </c>
    </row>
    <row r="12" spans="1:7" s="6" customFormat="1" x14ac:dyDescent="0.2">
      <c r="A12" t="s">
        <v>77</v>
      </c>
      <c r="B12" t="s">
        <v>146</v>
      </c>
      <c r="C12" t="s">
        <v>9</v>
      </c>
      <c r="D12" s="1">
        <v>0.68</v>
      </c>
      <c r="E12" s="1">
        <v>2.5298299999999998E-3</v>
      </c>
      <c r="F12" s="1">
        <v>0.17</v>
      </c>
      <c r="G12" s="1">
        <v>0.46198127</v>
      </c>
    </row>
    <row r="13" spans="1:7" x14ac:dyDescent="0.2">
      <c r="A13" t="s">
        <v>78</v>
      </c>
      <c r="B13" t="s">
        <v>165</v>
      </c>
      <c r="C13" t="s">
        <v>10</v>
      </c>
      <c r="D13" s="1">
        <v>-0.21</v>
      </c>
      <c r="E13" s="1">
        <v>0.53273683999999999</v>
      </c>
      <c r="F13" s="1">
        <v>-0.39</v>
      </c>
      <c r="G13" s="1">
        <v>8.1469390000000003E-2</v>
      </c>
    </row>
    <row r="14" spans="1:7" x14ac:dyDescent="0.2">
      <c r="A14" t="s">
        <v>79</v>
      </c>
      <c r="B14" t="s">
        <v>157</v>
      </c>
      <c r="C14" t="s">
        <v>11</v>
      </c>
      <c r="D14" s="1">
        <v>-0.94</v>
      </c>
      <c r="E14" s="1">
        <v>0.12395439</v>
      </c>
      <c r="F14" s="1">
        <v>-1.21</v>
      </c>
      <c r="G14" s="1">
        <v>2.7348870000000001E-2</v>
      </c>
    </row>
    <row r="15" spans="1:7" s="6" customFormat="1" x14ac:dyDescent="0.2">
      <c r="A15" t="s">
        <v>80</v>
      </c>
      <c r="B15" t="s">
        <v>180</v>
      </c>
      <c r="C15" t="s">
        <v>12</v>
      </c>
      <c r="D15" s="1">
        <v>0.13</v>
      </c>
      <c r="E15" s="1">
        <v>0.40264428000000002</v>
      </c>
      <c r="F15" s="1">
        <v>-0.42</v>
      </c>
      <c r="G15" s="1">
        <v>2.5035669999999999E-2</v>
      </c>
    </row>
    <row r="16" spans="1:7" x14ac:dyDescent="0.2">
      <c r="A16" t="s">
        <v>81</v>
      </c>
      <c r="B16" t="s">
        <v>170</v>
      </c>
      <c r="C16" t="s">
        <v>13</v>
      </c>
      <c r="D16" s="1">
        <v>0</v>
      </c>
      <c r="E16" s="1">
        <v>0.98571193000000001</v>
      </c>
      <c r="F16" s="1">
        <v>0.05</v>
      </c>
      <c r="G16" s="1">
        <v>0.30795359999999999</v>
      </c>
    </row>
    <row r="17" spans="1:7" x14ac:dyDescent="0.2">
      <c r="A17" t="s">
        <v>82</v>
      </c>
      <c r="B17" t="s">
        <v>147</v>
      </c>
      <c r="C17" t="s">
        <v>14</v>
      </c>
      <c r="D17" s="1">
        <v>0.43</v>
      </c>
      <c r="E17" s="1">
        <v>3.2622270000000002E-2</v>
      </c>
      <c r="F17" s="1">
        <v>0.18</v>
      </c>
      <c r="G17" s="1">
        <v>0.34536734000000002</v>
      </c>
    </row>
    <row r="18" spans="1:7" x14ac:dyDescent="0.2">
      <c r="A18" t="s">
        <v>83</v>
      </c>
      <c r="B18" t="s">
        <v>140</v>
      </c>
      <c r="C18" t="s">
        <v>15</v>
      </c>
      <c r="D18" s="1">
        <v>0.1</v>
      </c>
      <c r="E18" s="1">
        <v>0.52492976000000002</v>
      </c>
      <c r="F18" s="1">
        <v>0.39</v>
      </c>
      <c r="G18" s="1">
        <v>5.1375780000000003E-2</v>
      </c>
    </row>
    <row r="19" spans="1:7" x14ac:dyDescent="0.2">
      <c r="A19" t="s">
        <v>84</v>
      </c>
      <c r="B19" t="s">
        <v>155</v>
      </c>
      <c r="C19" t="s">
        <v>16</v>
      </c>
      <c r="D19" s="1">
        <v>0.52</v>
      </c>
      <c r="E19" s="1">
        <v>0.73724049000000003</v>
      </c>
      <c r="F19" s="1">
        <v>1.25</v>
      </c>
      <c r="G19" s="1">
        <v>0.18216297000000001</v>
      </c>
    </row>
    <row r="20" spans="1:7" x14ac:dyDescent="0.2">
      <c r="A20" t="s">
        <v>85</v>
      </c>
      <c r="B20" t="s">
        <v>141</v>
      </c>
      <c r="C20" t="s">
        <v>17</v>
      </c>
      <c r="D20" s="1">
        <v>0.37</v>
      </c>
      <c r="E20" s="1">
        <v>0.25402450999999998</v>
      </c>
      <c r="F20" s="1">
        <v>0.14000000000000001</v>
      </c>
      <c r="G20" s="1">
        <v>0.50717551000000005</v>
      </c>
    </row>
    <row r="21" spans="1:7" x14ac:dyDescent="0.2">
      <c r="A21" t="s">
        <v>86</v>
      </c>
      <c r="B21" t="s">
        <v>168</v>
      </c>
      <c r="C21" t="s">
        <v>18</v>
      </c>
      <c r="D21" s="1">
        <v>0.82</v>
      </c>
      <c r="E21" s="1">
        <v>4.3297130000000003E-2</v>
      </c>
      <c r="F21" s="1">
        <v>1.62</v>
      </c>
      <c r="G21" s="1">
        <v>2.1894499999999999E-3</v>
      </c>
    </row>
    <row r="22" spans="1:7" x14ac:dyDescent="0.2">
      <c r="A22" t="s">
        <v>87</v>
      </c>
      <c r="B22" t="s">
        <v>154</v>
      </c>
      <c r="C22" t="s">
        <v>19</v>
      </c>
      <c r="D22" s="1">
        <v>-0.24</v>
      </c>
      <c r="E22" s="1">
        <v>0.11666078000000001</v>
      </c>
      <c r="F22" s="1">
        <v>-0.16</v>
      </c>
      <c r="G22" s="1">
        <v>0.28815701999999999</v>
      </c>
    </row>
    <row r="23" spans="1:7" x14ac:dyDescent="0.2">
      <c r="A23" t="s">
        <v>88</v>
      </c>
      <c r="B23" t="s">
        <v>167</v>
      </c>
      <c r="C23" t="s">
        <v>20</v>
      </c>
      <c r="D23" s="1">
        <v>0.2</v>
      </c>
      <c r="E23" s="1">
        <v>0.30506854999999999</v>
      </c>
      <c r="F23" s="1">
        <v>0</v>
      </c>
      <c r="G23" s="1">
        <v>0.97289400999999998</v>
      </c>
    </row>
    <row r="24" spans="1:7" x14ac:dyDescent="0.2">
      <c r="A24" t="s">
        <v>89</v>
      </c>
      <c r="B24" t="s">
        <v>173</v>
      </c>
      <c r="C24" t="s">
        <v>21</v>
      </c>
      <c r="D24" s="1">
        <v>-0.28000000000000003</v>
      </c>
      <c r="E24" s="1">
        <v>3.5768979999999999E-2</v>
      </c>
      <c r="F24" s="1">
        <v>-0.28000000000000003</v>
      </c>
      <c r="G24" s="1">
        <v>0.16941038</v>
      </c>
    </row>
    <row r="25" spans="1:7" x14ac:dyDescent="0.2">
      <c r="A25" t="s">
        <v>90</v>
      </c>
      <c r="B25" t="s">
        <v>153</v>
      </c>
      <c r="C25" t="s">
        <v>22</v>
      </c>
      <c r="D25" s="1">
        <v>-0.47</v>
      </c>
      <c r="E25" s="1">
        <v>0.10892301</v>
      </c>
      <c r="F25" s="1">
        <v>-0.72</v>
      </c>
      <c r="G25" s="1">
        <v>1.211403E-2</v>
      </c>
    </row>
    <row r="26" spans="1:7" x14ac:dyDescent="0.2">
      <c r="A26" t="s">
        <v>131</v>
      </c>
      <c r="B26" t="s">
        <v>185</v>
      </c>
      <c r="C26" t="s">
        <v>61</v>
      </c>
      <c r="D26" s="1">
        <v>0.03</v>
      </c>
      <c r="E26" s="1">
        <v>0.58938217000000004</v>
      </c>
      <c r="F26" s="1">
        <v>0.01</v>
      </c>
      <c r="G26" s="1">
        <v>0.73669653999999996</v>
      </c>
    </row>
    <row r="27" spans="1:7" x14ac:dyDescent="0.2">
      <c r="A27" t="s">
        <v>91</v>
      </c>
      <c r="B27" t="s">
        <v>144</v>
      </c>
      <c r="C27" t="s">
        <v>23</v>
      </c>
      <c r="D27" s="1">
        <v>0.5</v>
      </c>
      <c r="E27" s="1">
        <v>8.0109900000000008E-3</v>
      </c>
      <c r="F27" s="1">
        <v>0.14000000000000001</v>
      </c>
      <c r="G27" s="1">
        <v>0.31361445999999998</v>
      </c>
    </row>
    <row r="28" spans="1:7" x14ac:dyDescent="0.2">
      <c r="A28" t="s">
        <v>92</v>
      </c>
      <c r="B28" t="s">
        <v>194</v>
      </c>
      <c r="C28" t="s">
        <v>24</v>
      </c>
      <c r="D28" s="1">
        <v>0.05</v>
      </c>
      <c r="E28" s="1">
        <v>0.32825795000000002</v>
      </c>
      <c r="F28" s="1">
        <v>0.15</v>
      </c>
      <c r="G28" s="1">
        <v>6.8042019999999995E-2</v>
      </c>
    </row>
    <row r="29" spans="1:7" x14ac:dyDescent="0.2">
      <c r="A29" t="s">
        <v>93</v>
      </c>
      <c r="B29" t="s">
        <v>174</v>
      </c>
      <c r="C29" t="s">
        <v>25</v>
      </c>
      <c r="D29" s="1">
        <v>-0.17</v>
      </c>
      <c r="E29" s="1">
        <v>0.41932976</v>
      </c>
      <c r="F29" s="1">
        <v>-0.31</v>
      </c>
      <c r="G29" s="1">
        <v>2.4007580000000001E-2</v>
      </c>
    </row>
    <row r="30" spans="1:7" x14ac:dyDescent="0.2">
      <c r="A30" t="s">
        <v>94</v>
      </c>
      <c r="B30" t="s">
        <v>181</v>
      </c>
      <c r="C30" t="s">
        <v>26</v>
      </c>
      <c r="D30" s="1">
        <v>0.64</v>
      </c>
      <c r="E30" s="1">
        <v>0.11775266</v>
      </c>
      <c r="F30" s="1">
        <v>1.65</v>
      </c>
      <c r="G30" s="1">
        <v>1.1564699999999999E-3</v>
      </c>
    </row>
    <row r="31" spans="1:7" x14ac:dyDescent="0.2">
      <c r="A31" t="s">
        <v>95</v>
      </c>
      <c r="B31" t="s">
        <v>145</v>
      </c>
      <c r="C31" t="s">
        <v>27</v>
      </c>
      <c r="D31" s="1">
        <v>-0.01</v>
      </c>
      <c r="E31" s="1">
        <v>0.91004032000000001</v>
      </c>
      <c r="F31" s="1">
        <v>-0.23</v>
      </c>
      <c r="G31" s="1">
        <v>4.8345399999999997E-2</v>
      </c>
    </row>
    <row r="32" spans="1:7" x14ac:dyDescent="0.2">
      <c r="A32" t="s">
        <v>104</v>
      </c>
      <c r="B32" t="s">
        <v>193</v>
      </c>
      <c r="C32" t="s">
        <v>36</v>
      </c>
      <c r="D32" s="1">
        <v>0</v>
      </c>
      <c r="E32" s="1">
        <v>0.98427825999999996</v>
      </c>
      <c r="F32" s="1">
        <v>-0.56999999999999995</v>
      </c>
      <c r="G32" s="1">
        <v>3.1153170000000001E-2</v>
      </c>
    </row>
    <row r="33" spans="1:7" x14ac:dyDescent="0.2">
      <c r="A33" t="s">
        <v>103</v>
      </c>
      <c r="B33" t="s">
        <v>150</v>
      </c>
      <c r="C33" t="s">
        <v>35</v>
      </c>
      <c r="D33" s="1">
        <v>0.28000000000000003</v>
      </c>
      <c r="E33" s="1">
        <v>1.5427450000000001E-2</v>
      </c>
      <c r="F33" s="1">
        <v>0.44</v>
      </c>
      <c r="G33" s="1">
        <v>6.6512200000000002E-3</v>
      </c>
    </row>
    <row r="34" spans="1:7" x14ac:dyDescent="0.2">
      <c r="A34" t="s">
        <v>102</v>
      </c>
      <c r="B34" t="s">
        <v>188</v>
      </c>
      <c r="C34" t="s">
        <v>34</v>
      </c>
      <c r="D34" s="1">
        <v>0.18</v>
      </c>
      <c r="E34" s="1">
        <v>0.49051788000000002</v>
      </c>
      <c r="F34" s="1">
        <v>0.16</v>
      </c>
      <c r="G34" s="1">
        <v>0.14116487999999999</v>
      </c>
    </row>
    <row r="35" spans="1:7" x14ac:dyDescent="0.2">
      <c r="A35" t="s">
        <v>101</v>
      </c>
      <c r="B35" t="s">
        <v>151</v>
      </c>
      <c r="C35" t="s">
        <v>33</v>
      </c>
      <c r="D35" s="1">
        <v>-2.23</v>
      </c>
      <c r="E35" s="1">
        <v>8.4456030000000001E-2</v>
      </c>
      <c r="F35" s="1">
        <v>-2</v>
      </c>
      <c r="G35" s="1">
        <v>2.4195609999999999E-2</v>
      </c>
    </row>
    <row r="36" spans="1:7" x14ac:dyDescent="0.2">
      <c r="A36" t="s">
        <v>100</v>
      </c>
      <c r="B36" t="s">
        <v>177</v>
      </c>
      <c r="C36" t="s">
        <v>32</v>
      </c>
      <c r="D36" s="1">
        <v>0.63</v>
      </c>
      <c r="E36" s="1">
        <v>1.8758399999999999E-3</v>
      </c>
      <c r="F36" s="1">
        <v>0.75</v>
      </c>
      <c r="G36" s="1">
        <v>5.2409500000000003E-3</v>
      </c>
    </row>
    <row r="37" spans="1:7" x14ac:dyDescent="0.2">
      <c r="A37" t="s">
        <v>99</v>
      </c>
      <c r="B37" t="s">
        <v>172</v>
      </c>
      <c r="C37" t="s">
        <v>31</v>
      </c>
      <c r="D37" s="1">
        <v>-0.22</v>
      </c>
      <c r="E37" s="1">
        <v>0.27703710999999998</v>
      </c>
      <c r="F37" s="1">
        <v>-0.3</v>
      </c>
      <c r="G37" s="1">
        <v>4.1986599999999999E-2</v>
      </c>
    </row>
    <row r="38" spans="1:7" x14ac:dyDescent="0.2">
      <c r="A38" t="s">
        <v>70</v>
      </c>
      <c r="B38" t="s">
        <v>141</v>
      </c>
      <c r="C38" t="s">
        <v>2</v>
      </c>
      <c r="D38" s="1">
        <v>0.7</v>
      </c>
      <c r="E38" s="1">
        <v>1.3985E-3</v>
      </c>
      <c r="F38" s="1">
        <v>1.68</v>
      </c>
      <c r="G38" s="1">
        <v>0.31098014000000002</v>
      </c>
    </row>
    <row r="39" spans="1:7" x14ac:dyDescent="0.2">
      <c r="A39" t="s">
        <v>98</v>
      </c>
      <c r="B39" t="s">
        <v>157</v>
      </c>
      <c r="C39" t="s">
        <v>30</v>
      </c>
      <c r="D39" s="1">
        <v>1.68</v>
      </c>
      <c r="E39" s="1">
        <v>0.46018158999999997</v>
      </c>
      <c r="F39" s="1">
        <v>0.7</v>
      </c>
      <c r="G39" s="1">
        <v>0.59806227999999995</v>
      </c>
    </row>
    <row r="40" spans="1:7" x14ac:dyDescent="0.2">
      <c r="A40" t="s">
        <v>97</v>
      </c>
      <c r="B40" t="s">
        <v>191</v>
      </c>
      <c r="C40" t="s">
        <v>29</v>
      </c>
      <c r="D40" s="1">
        <v>0.12</v>
      </c>
      <c r="E40" s="1">
        <v>0.22722299000000001</v>
      </c>
      <c r="F40" s="1">
        <v>-0.19</v>
      </c>
      <c r="G40" s="1">
        <v>0.17972131</v>
      </c>
    </row>
    <row r="41" spans="1:7" x14ac:dyDescent="0.2">
      <c r="A41" t="s">
        <v>96</v>
      </c>
      <c r="B41" t="s">
        <v>152</v>
      </c>
      <c r="C41" t="s">
        <v>28</v>
      </c>
      <c r="D41" s="1">
        <v>-0.24</v>
      </c>
      <c r="E41" s="1">
        <v>0.32213151000000001</v>
      </c>
      <c r="F41" s="1">
        <v>-0.01</v>
      </c>
      <c r="G41" s="1">
        <v>0.92132687999999996</v>
      </c>
    </row>
    <row r="42" spans="1:7" x14ac:dyDescent="0.2">
      <c r="A42" t="s">
        <v>105</v>
      </c>
      <c r="B42" t="s">
        <v>171</v>
      </c>
      <c r="C42" t="s">
        <v>37</v>
      </c>
      <c r="D42" s="1">
        <v>-0.8</v>
      </c>
      <c r="E42" s="1">
        <v>5.7085399999999998E-3</v>
      </c>
      <c r="F42" s="1">
        <v>-1.33</v>
      </c>
      <c r="G42" s="1">
        <v>2.0255199999999998E-3</v>
      </c>
    </row>
    <row r="43" spans="1:7" x14ac:dyDescent="0.2">
      <c r="A43" t="s">
        <v>132</v>
      </c>
      <c r="B43" t="s">
        <v>143</v>
      </c>
      <c r="C43" t="s">
        <v>62</v>
      </c>
      <c r="D43" s="1">
        <v>0.11</v>
      </c>
      <c r="E43" s="1">
        <v>0.29070958000000002</v>
      </c>
      <c r="F43" s="1">
        <v>0.06</v>
      </c>
      <c r="G43" s="1">
        <v>0.66378753999999995</v>
      </c>
    </row>
    <row r="44" spans="1:7" x14ac:dyDescent="0.2">
      <c r="A44" t="s">
        <v>133</v>
      </c>
      <c r="B44" t="s">
        <v>182</v>
      </c>
      <c r="C44" t="s">
        <v>63</v>
      </c>
      <c r="D44" s="1">
        <v>-0.01</v>
      </c>
      <c r="E44" s="1">
        <v>0.90632027000000004</v>
      </c>
      <c r="F44" s="1">
        <v>-0.03</v>
      </c>
      <c r="G44" s="1">
        <v>0.24548176999999999</v>
      </c>
    </row>
    <row r="45" spans="1:7" x14ac:dyDescent="0.2">
      <c r="A45" t="s">
        <v>106</v>
      </c>
      <c r="B45" t="s">
        <v>187</v>
      </c>
      <c r="C45" t="s">
        <v>38</v>
      </c>
      <c r="D45" s="1">
        <v>0.14000000000000001</v>
      </c>
      <c r="E45" s="1">
        <v>0.22897406000000001</v>
      </c>
      <c r="F45" s="1">
        <v>0.3</v>
      </c>
      <c r="G45" s="1">
        <v>6.6550949999999998E-2</v>
      </c>
    </row>
    <row r="46" spans="1:7" x14ac:dyDescent="0.2">
      <c r="A46" t="s">
        <v>134</v>
      </c>
      <c r="B46" t="s">
        <v>186</v>
      </c>
      <c r="C46" t="s">
        <v>64</v>
      </c>
      <c r="D46" s="1">
        <v>-0.02</v>
      </c>
      <c r="E46" s="1">
        <v>0.63049458999999997</v>
      </c>
      <c r="F46" s="1">
        <v>0.02</v>
      </c>
      <c r="G46" s="1">
        <v>0.49955126999999999</v>
      </c>
    </row>
    <row r="47" spans="1:7" x14ac:dyDescent="0.2">
      <c r="A47" t="s">
        <v>135</v>
      </c>
      <c r="B47" t="s">
        <v>189</v>
      </c>
      <c r="C47" t="s">
        <v>65</v>
      </c>
      <c r="D47" s="1">
        <v>0.34</v>
      </c>
      <c r="E47" s="1">
        <v>2.736825E-2</v>
      </c>
      <c r="F47" s="1">
        <v>0.2</v>
      </c>
      <c r="G47" s="1">
        <v>6.7558779999999999E-2</v>
      </c>
    </row>
    <row r="48" spans="1:7" x14ac:dyDescent="0.2">
      <c r="A48" t="s">
        <v>108</v>
      </c>
      <c r="B48" t="s">
        <v>197</v>
      </c>
      <c r="C48" t="s">
        <v>40</v>
      </c>
      <c r="D48" s="1">
        <v>-1.04</v>
      </c>
      <c r="E48" s="1">
        <v>0.5</v>
      </c>
      <c r="F48" s="1">
        <v>-0.84</v>
      </c>
      <c r="G48" s="1">
        <v>0.42264974</v>
      </c>
    </row>
    <row r="49" spans="1:7" x14ac:dyDescent="0.2">
      <c r="A49" t="s">
        <v>109</v>
      </c>
      <c r="B49" t="s">
        <v>198</v>
      </c>
      <c r="C49" t="s">
        <v>137</v>
      </c>
      <c r="D49" s="1">
        <v>-0.97</v>
      </c>
      <c r="E49" s="1">
        <v>0.5</v>
      </c>
      <c r="F49" s="1">
        <v>0.05</v>
      </c>
      <c r="G49" s="1">
        <v>0.27612680000000001</v>
      </c>
    </row>
    <row r="50" spans="1:7" x14ac:dyDescent="0.2">
      <c r="A50" t="s">
        <v>110</v>
      </c>
      <c r="B50" t="s">
        <v>199</v>
      </c>
      <c r="C50" t="s">
        <v>41</v>
      </c>
      <c r="D50" s="1">
        <v>0</v>
      </c>
      <c r="E50" s="1" t="s">
        <v>3</v>
      </c>
      <c r="F50" s="1">
        <v>0</v>
      </c>
      <c r="G50" s="1" t="s">
        <v>3</v>
      </c>
    </row>
    <row r="51" spans="1:7" x14ac:dyDescent="0.2">
      <c r="A51" t="s">
        <v>111</v>
      </c>
      <c r="B51" t="s">
        <v>162</v>
      </c>
      <c r="C51" t="s">
        <v>42</v>
      </c>
      <c r="D51" s="1">
        <v>1.02</v>
      </c>
      <c r="E51" s="1">
        <v>0.44197276000000002</v>
      </c>
      <c r="F51" s="1">
        <v>1.1299999999999999</v>
      </c>
      <c r="G51" s="1">
        <v>0.24207933000000001</v>
      </c>
    </row>
    <row r="52" spans="1:7" x14ac:dyDescent="0.2">
      <c r="A52" t="s">
        <v>112</v>
      </c>
      <c r="B52" t="s">
        <v>161</v>
      </c>
      <c r="C52" t="s">
        <v>43</v>
      </c>
      <c r="D52" s="1">
        <v>-1.38</v>
      </c>
      <c r="E52" s="1">
        <v>7.9028099999999997E-3</v>
      </c>
      <c r="F52" s="1">
        <v>0.28999999999999998</v>
      </c>
      <c r="G52" s="1">
        <v>0.75209588000000005</v>
      </c>
    </row>
    <row r="53" spans="1:7" x14ac:dyDescent="0.2">
      <c r="A53" t="s">
        <v>113</v>
      </c>
      <c r="B53" t="s">
        <v>166</v>
      </c>
      <c r="C53" t="s">
        <v>44</v>
      </c>
      <c r="D53" s="1">
        <v>7.0000000000000007E-2</v>
      </c>
      <c r="E53" s="1">
        <v>0.4723714</v>
      </c>
      <c r="F53" s="1">
        <v>-0.16</v>
      </c>
      <c r="G53" s="1">
        <v>0.29013249000000002</v>
      </c>
    </row>
    <row r="54" spans="1:7" x14ac:dyDescent="0.2">
      <c r="A54" t="s">
        <v>114</v>
      </c>
      <c r="B54" t="s">
        <v>184</v>
      </c>
      <c r="C54" t="s">
        <v>45</v>
      </c>
      <c r="D54" s="1">
        <v>0.44</v>
      </c>
      <c r="E54" s="1">
        <v>0.20351635000000001</v>
      </c>
      <c r="F54" s="1">
        <v>3.79</v>
      </c>
      <c r="G54" s="1">
        <v>6.9302440000000007E-2</v>
      </c>
    </row>
    <row r="55" spans="1:7" x14ac:dyDescent="0.2">
      <c r="A55" t="s">
        <v>115</v>
      </c>
      <c r="B55" t="s">
        <v>168</v>
      </c>
      <c r="C55" t="s">
        <v>46</v>
      </c>
      <c r="D55" s="1">
        <v>0</v>
      </c>
      <c r="E55" s="1">
        <v>0.97226316000000002</v>
      </c>
      <c r="F55" s="1">
        <v>-0.08</v>
      </c>
      <c r="G55" s="1">
        <v>9.6326750000000003E-2</v>
      </c>
    </row>
    <row r="56" spans="1:7" x14ac:dyDescent="0.2">
      <c r="A56" t="s">
        <v>117</v>
      </c>
      <c r="B56" t="s">
        <v>175</v>
      </c>
      <c r="C56" t="s">
        <v>48</v>
      </c>
      <c r="D56" s="1">
        <v>-0.18</v>
      </c>
      <c r="E56" s="1">
        <v>0.35122174</v>
      </c>
      <c r="F56" s="1">
        <v>-0.24</v>
      </c>
      <c r="G56" s="1">
        <v>0.23927224999999999</v>
      </c>
    </row>
    <row r="57" spans="1:7" x14ac:dyDescent="0.2">
      <c r="A57" t="s">
        <v>118</v>
      </c>
      <c r="B57" t="s">
        <v>183</v>
      </c>
      <c r="C57" t="s">
        <v>49</v>
      </c>
      <c r="D57" s="1">
        <v>-0.1</v>
      </c>
      <c r="E57" s="1">
        <v>8.5555389999999995E-2</v>
      </c>
      <c r="F57" s="1">
        <v>-0.06</v>
      </c>
      <c r="G57" s="1">
        <v>0.77111870000000005</v>
      </c>
    </row>
    <row r="58" spans="1:7" x14ac:dyDescent="0.2">
      <c r="A58" t="s">
        <v>119</v>
      </c>
      <c r="B58" t="s">
        <v>149</v>
      </c>
      <c r="C58" t="s">
        <v>50</v>
      </c>
      <c r="D58" s="1">
        <v>1.33</v>
      </c>
      <c r="E58" s="1">
        <v>0.42194780999999998</v>
      </c>
      <c r="F58" s="1">
        <v>1.5</v>
      </c>
      <c r="G58" s="1">
        <v>0.16535287000000001</v>
      </c>
    </row>
    <row r="59" spans="1:7" x14ac:dyDescent="0.2">
      <c r="A59" t="s">
        <v>120</v>
      </c>
      <c r="B59" t="s">
        <v>200</v>
      </c>
      <c r="C59" t="s">
        <v>51</v>
      </c>
      <c r="D59" s="1">
        <v>0</v>
      </c>
      <c r="E59" s="1" t="s">
        <v>3</v>
      </c>
      <c r="F59" s="1">
        <v>0.18</v>
      </c>
      <c r="G59" s="1">
        <v>0.24763006000000001</v>
      </c>
    </row>
    <row r="60" spans="1:7" x14ac:dyDescent="0.2">
      <c r="A60" t="s">
        <v>121</v>
      </c>
      <c r="B60" t="s">
        <v>148</v>
      </c>
      <c r="C60" t="s">
        <v>52</v>
      </c>
      <c r="D60" s="1">
        <v>-0.26</v>
      </c>
      <c r="E60" s="1">
        <v>2.468621E-2</v>
      </c>
      <c r="F60" s="1">
        <v>-0.36</v>
      </c>
      <c r="G60" s="1">
        <v>0.25462004999999999</v>
      </c>
    </row>
    <row r="61" spans="1:7" x14ac:dyDescent="0.2">
      <c r="A61" t="s">
        <v>122</v>
      </c>
      <c r="B61" t="s">
        <v>159</v>
      </c>
      <c r="C61" t="s">
        <v>53</v>
      </c>
      <c r="D61" s="1">
        <v>-0.63</v>
      </c>
      <c r="E61" s="1">
        <v>0.14880148000000001</v>
      </c>
      <c r="F61" s="1">
        <v>1.37</v>
      </c>
      <c r="G61" s="1">
        <v>0.35662141000000003</v>
      </c>
    </row>
    <row r="62" spans="1:7" x14ac:dyDescent="0.2">
      <c r="A62" t="s">
        <v>123</v>
      </c>
      <c r="B62" t="s">
        <v>158</v>
      </c>
      <c r="C62" t="s">
        <v>54</v>
      </c>
      <c r="D62" s="1">
        <v>-1.32</v>
      </c>
      <c r="E62" s="1">
        <v>3.3131099999999997E-2</v>
      </c>
      <c r="F62" s="1">
        <v>1.49</v>
      </c>
      <c r="G62" s="1">
        <v>0.36999296999999998</v>
      </c>
    </row>
    <row r="63" spans="1:7" x14ac:dyDescent="0.2">
      <c r="A63" t="s">
        <v>125</v>
      </c>
      <c r="B63" t="s">
        <v>201</v>
      </c>
      <c r="C63" t="s">
        <v>56</v>
      </c>
      <c r="D63" s="1">
        <v>0</v>
      </c>
      <c r="E63" s="1" t="s">
        <v>3</v>
      </c>
      <c r="F63" s="1">
        <v>0</v>
      </c>
      <c r="G63" s="1" t="s">
        <v>3</v>
      </c>
    </row>
    <row r="64" spans="1:7" x14ac:dyDescent="0.2">
      <c r="A64" t="s">
        <v>126</v>
      </c>
      <c r="B64" t="s">
        <v>202</v>
      </c>
      <c r="C64" t="s">
        <v>57</v>
      </c>
      <c r="D64" s="1">
        <v>0</v>
      </c>
      <c r="E64" s="1" t="s">
        <v>3</v>
      </c>
      <c r="F64" s="1">
        <v>0</v>
      </c>
      <c r="G64" s="1" t="s">
        <v>3</v>
      </c>
    </row>
    <row r="65" spans="1:7" x14ac:dyDescent="0.2">
      <c r="A65" t="s">
        <v>127</v>
      </c>
      <c r="B65" t="s">
        <v>179</v>
      </c>
      <c r="C65" t="s">
        <v>58</v>
      </c>
      <c r="D65" s="1">
        <v>0.14000000000000001</v>
      </c>
      <c r="E65" s="1">
        <v>0.42264974</v>
      </c>
      <c r="F65" s="1">
        <v>0</v>
      </c>
      <c r="G65" s="1" t="s">
        <v>3</v>
      </c>
    </row>
    <row r="66" spans="1:7" x14ac:dyDescent="0.2">
      <c r="A66" t="s">
        <v>128</v>
      </c>
      <c r="B66" t="s">
        <v>164</v>
      </c>
      <c r="C66" t="s">
        <v>136</v>
      </c>
      <c r="D66" s="1">
        <v>0.03</v>
      </c>
      <c r="E66" s="1">
        <v>0.84940981999999998</v>
      </c>
      <c r="F66" s="1">
        <v>0.5</v>
      </c>
      <c r="G66" s="1">
        <v>0.13410348999999999</v>
      </c>
    </row>
    <row r="67" spans="1:7" x14ac:dyDescent="0.2">
      <c r="A67" t="s">
        <v>129</v>
      </c>
      <c r="B67" t="s">
        <v>142</v>
      </c>
      <c r="C67" t="s">
        <v>59</v>
      </c>
      <c r="D67" s="1">
        <v>-1.19</v>
      </c>
      <c r="E67" s="1">
        <v>4.6029220000000003E-2</v>
      </c>
      <c r="F67" s="1">
        <v>-0.51</v>
      </c>
      <c r="G67" s="1">
        <v>0.41565815</v>
      </c>
    </row>
  </sheetData>
  <sortState xmlns:xlrd2="http://schemas.microsoft.com/office/spreadsheetml/2017/richdata2" ref="A2:G67">
    <sortCondition sortBy="fontColor" ref="A2:A67" dxfId="12"/>
  </sortState>
  <conditionalFormatting sqref="D1:D1048576">
    <cfRule type="cellIs" dxfId="5" priority="3" operator="lessThan">
      <formula>-1</formula>
    </cfRule>
    <cfRule type="cellIs" dxfId="4" priority="4" operator="greaterThan">
      <formula>1</formula>
    </cfRule>
  </conditionalFormatting>
  <conditionalFormatting sqref="E1:E67">
    <cfRule type="cellIs" dxfId="3" priority="6" operator="lessThan">
      <formula>0.05</formula>
    </cfRule>
  </conditionalFormatting>
  <conditionalFormatting sqref="F1:F67">
    <cfRule type="cellIs" dxfId="2" priority="1" operator="lessThan">
      <formula>-1</formula>
    </cfRule>
    <cfRule type="cellIs" dxfId="1" priority="2" operator="greaterThan">
      <formula>1</formula>
    </cfRule>
  </conditionalFormatting>
  <conditionalFormatting sqref="G1:G67">
    <cfRule type="cellIs" dxfId="0" priority="5" operator="lessThan">
      <formula>0.05</formula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717009a6-20de-461a-8894-0312a395cac9}" enabled="0" method="" siteId="{717009a6-20de-461a-8894-0312a395cac9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anoString_nCounter_panel_descr</vt:lpstr>
      <vt:lpstr>DE_genes_dNanR_vs_WT_no_pH1N1</vt:lpstr>
      <vt:lpstr>DE_genes_dNanR_vs_WT_with_pH1N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ettelin, Herve</cp:lastModifiedBy>
  <dcterms:created xsi:type="dcterms:W3CDTF">2025-02-28T14:57:49Z</dcterms:created>
  <dcterms:modified xsi:type="dcterms:W3CDTF">2025-11-12T19:06:24Z</dcterms:modified>
</cp:coreProperties>
</file>